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hinestrosa/Documents/caco3_paper/fix_supplement3/"/>
    </mc:Choice>
  </mc:AlternateContent>
  <xr:revisionPtr revIDLastSave="0" documentId="13_ncr:1_{DAE49BC2-1F2B-3346-98CD-C47B41496335}" xr6:coauthVersionLast="47" xr6:coauthVersionMax="47" xr10:uidLastSave="{00000000-0000-0000-0000-000000000000}"/>
  <bookViews>
    <workbookView xWindow="0" yWindow="460" windowWidth="35840" windowHeight="20480" activeTab="2" xr2:uid="{00000000-000D-0000-FFFF-FFFF00000000}"/>
  </bookViews>
  <sheets>
    <sheet name="PostGlacial Markers" sheetId="1" r:id="rId1"/>
    <sheet name="HYD02A update" sheetId="14" r:id="rId2"/>
    <sheet name="HYD01A update" sheetId="15" r:id="rId3"/>
    <sheet name="NOG01B update" sheetId="16" r:id="rId4"/>
    <sheet name="Summary and trend_late" sheetId="12" r:id="rId5"/>
    <sheet name="Trend_mid" sheetId="11" r:id="rId6"/>
    <sheet name="Trend_early" sheetId="8" r:id="rId7"/>
    <sheet name="Recent reference  Hublet et al" sheetId="18" r:id="rId8"/>
  </sheets>
  <definedNames>
    <definedName name="_xlnm._FilterDatabase" localSheetId="2" hidden="1">'HYD01A update'!$A$1:$P$165</definedName>
    <definedName name="_xlnm._FilterDatabase" localSheetId="1" hidden="1">'HYD02A update'!$A$1:$P$39</definedName>
    <definedName name="_xlnm._FilterDatabase" localSheetId="3" hidden="1">'NOG01B update'!$A$1:$P$115</definedName>
    <definedName name="_xlnm._FilterDatabase" localSheetId="4" hidden="1">'Summary and trend_late'!$A$1:$C$83</definedName>
    <definedName name="_xlnm._FilterDatabase" localSheetId="6" hidden="1">Trend_early!$A$1:$C$128</definedName>
    <definedName name="_xlnm._FilterDatabase" localSheetId="5" hidden="1">Trend_mid!$A$1:$C$97</definedName>
  </definedNam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8" i="16" l="1"/>
  <c r="N116" i="16"/>
  <c r="N115" i="16"/>
  <c r="N114" i="16"/>
  <c r="N111" i="16"/>
  <c r="N110" i="16"/>
  <c r="N109" i="16"/>
  <c r="N104" i="16"/>
  <c r="N103" i="16"/>
  <c r="N102" i="16"/>
  <c r="N101" i="16"/>
  <c r="N100" i="16"/>
  <c r="N99" i="16"/>
  <c r="N98" i="16"/>
  <c r="N97" i="16"/>
  <c r="N96" i="16"/>
  <c r="N95" i="16"/>
  <c r="N94" i="16"/>
  <c r="N93" i="16"/>
  <c r="N92" i="16"/>
  <c r="N91" i="16"/>
  <c r="N90" i="16"/>
  <c r="N84" i="16"/>
  <c r="N83" i="16"/>
  <c r="N82" i="16"/>
  <c r="N80" i="16"/>
  <c r="N79" i="16"/>
  <c r="N113" i="16"/>
  <c r="N112" i="16"/>
  <c r="N107" i="16"/>
  <c r="N106" i="16"/>
  <c r="N105" i="16"/>
  <c r="N88" i="16"/>
  <c r="N87" i="16"/>
  <c r="N86" i="16"/>
  <c r="N85" i="16"/>
  <c r="N81" i="16"/>
  <c r="N78" i="16"/>
  <c r="N74" i="16"/>
  <c r="N73" i="16"/>
  <c r="N72" i="16"/>
  <c r="N71" i="16"/>
  <c r="N77" i="16"/>
  <c r="N76" i="16"/>
  <c r="N75" i="16"/>
  <c r="N70" i="16"/>
  <c r="N69" i="16"/>
  <c r="N68" i="16"/>
  <c r="N67" i="16"/>
  <c r="N66" i="16"/>
  <c r="N65" i="16"/>
  <c r="N64" i="16"/>
  <c r="N63" i="16"/>
  <c r="N62" i="16"/>
  <c r="N61" i="16"/>
  <c r="N60" i="16"/>
  <c r="N47" i="16"/>
  <c r="N45" i="16"/>
  <c r="N59" i="16"/>
  <c r="N58" i="16"/>
  <c r="N57" i="16"/>
  <c r="N56" i="16"/>
  <c r="N55" i="16"/>
  <c r="N54" i="16"/>
  <c r="N53" i="16"/>
  <c r="N52" i="16"/>
  <c r="N51" i="16"/>
  <c r="N50" i="16"/>
  <c r="N49" i="16"/>
  <c r="N48" i="16"/>
  <c r="N46" i="16"/>
  <c r="N43" i="16"/>
  <c r="N39" i="16"/>
  <c r="N37" i="16"/>
  <c r="N34" i="16"/>
  <c r="N33" i="16"/>
  <c r="N44" i="16"/>
  <c r="N42" i="16"/>
  <c r="N41" i="16"/>
  <c r="N40" i="16"/>
  <c r="N38" i="16"/>
  <c r="N36" i="16"/>
  <c r="N35" i="16"/>
  <c r="N32" i="16"/>
  <c r="N31" i="16"/>
  <c r="N30" i="16"/>
  <c r="N29" i="16"/>
  <c r="N28" i="16"/>
  <c r="N25" i="16"/>
  <c r="N23" i="16"/>
  <c r="N21" i="16"/>
  <c r="N19" i="16"/>
  <c r="N18" i="16"/>
  <c r="N16" i="16"/>
  <c r="N15" i="16"/>
  <c r="N14" i="16"/>
  <c r="N13" i="16"/>
  <c r="N12" i="16"/>
  <c r="N10" i="16"/>
  <c r="N5" i="16"/>
  <c r="N27" i="16"/>
  <c r="N26" i="16"/>
  <c r="N24" i="16"/>
  <c r="N22" i="16"/>
  <c r="N20" i="16"/>
  <c r="N17" i="16"/>
  <c r="N11" i="16"/>
  <c r="N9" i="16"/>
  <c r="N8" i="16"/>
  <c r="N7" i="16"/>
  <c r="N6" i="16"/>
  <c r="N4" i="16"/>
  <c r="N3" i="16"/>
  <c r="N2" i="16"/>
  <c r="N88" i="15"/>
  <c r="N97" i="15"/>
  <c r="N128" i="15"/>
  <c r="N131" i="15"/>
  <c r="N132" i="15"/>
  <c r="N134" i="15"/>
  <c r="N135" i="15"/>
  <c r="N137" i="15"/>
  <c r="N139" i="15"/>
  <c r="N141" i="15"/>
  <c r="N142" i="15"/>
  <c r="N127" i="15"/>
  <c r="N133" i="15"/>
  <c r="N136" i="15"/>
  <c r="N140" i="15"/>
  <c r="N130" i="15"/>
  <c r="N129" i="15"/>
  <c r="N138" i="15"/>
  <c r="N105" i="15"/>
  <c r="N104" i="15"/>
  <c r="N106" i="15"/>
  <c r="N107" i="15"/>
  <c r="N108" i="15"/>
  <c r="N109" i="15"/>
  <c r="N110" i="15"/>
  <c r="N113" i="15"/>
  <c r="N112" i="15"/>
  <c r="N111" i="15"/>
  <c r="N114" i="15"/>
  <c r="N115" i="15"/>
  <c r="N116" i="15"/>
  <c r="N117" i="15"/>
  <c r="N118" i="15"/>
  <c r="N119" i="15"/>
  <c r="N120" i="15"/>
  <c r="N121" i="15"/>
  <c r="N122" i="15"/>
  <c r="N124" i="15"/>
  <c r="N123" i="15"/>
  <c r="N126" i="15"/>
  <c r="N125" i="15"/>
  <c r="N84" i="15"/>
  <c r="N89" i="15"/>
  <c r="N96" i="15"/>
  <c r="N98" i="15"/>
  <c r="N99" i="15"/>
  <c r="N100" i="15"/>
  <c r="N101" i="15"/>
  <c r="N102" i="15"/>
  <c r="N90" i="15"/>
  <c r="N91" i="15"/>
  <c r="N92" i="15"/>
  <c r="N93" i="15"/>
  <c r="N94" i="15"/>
  <c r="N95" i="15"/>
  <c r="N82" i="15"/>
  <c r="N83" i="15"/>
  <c r="N85" i="15"/>
  <c r="N81" i="15"/>
  <c r="N80" i="15"/>
  <c r="N86" i="15"/>
  <c r="N87" i="15"/>
  <c r="N50" i="15"/>
  <c r="N51" i="15"/>
  <c r="N66" i="15"/>
  <c r="N67" i="15"/>
  <c r="N70" i="15"/>
  <c r="N72" i="15"/>
  <c r="N76" i="15"/>
  <c r="N57" i="15"/>
  <c r="N65" i="15"/>
  <c r="N69" i="15"/>
  <c r="N73" i="15"/>
  <c r="N55" i="15"/>
  <c r="N58" i="15"/>
  <c r="N59" i="15"/>
  <c r="N75" i="15"/>
  <c r="N71" i="15"/>
  <c r="N52" i="15"/>
  <c r="N53" i="15"/>
  <c r="N54" i="15"/>
  <c r="N56" i="15"/>
  <c r="N60" i="15"/>
  <c r="N61" i="15"/>
  <c r="N62" i="15"/>
  <c r="N63" i="15"/>
  <c r="N64" i="15"/>
  <c r="N74" i="15"/>
  <c r="N77" i="15"/>
  <c r="N78" i="15"/>
  <c r="N79" i="15"/>
  <c r="N68" i="15"/>
  <c r="N25" i="15"/>
  <c r="N27" i="15"/>
  <c r="N30" i="15"/>
  <c r="N31" i="15"/>
  <c r="N35" i="15"/>
  <c r="N40" i="15"/>
  <c r="N41" i="15"/>
  <c r="N28" i="15"/>
  <c r="N42" i="15"/>
  <c r="N49" i="15"/>
  <c r="N32" i="15"/>
  <c r="N36" i="15"/>
  <c r="N46" i="15"/>
  <c r="N24" i="15"/>
  <c r="N47" i="15"/>
  <c r="N48" i="15"/>
  <c r="N26" i="15"/>
  <c r="N29" i="15"/>
  <c r="N33" i="15"/>
  <c r="N34" i="15"/>
  <c r="N37" i="15"/>
  <c r="N38" i="15"/>
  <c r="N39" i="15"/>
  <c r="N43" i="15"/>
  <c r="N44" i="15"/>
  <c r="N45" i="15"/>
  <c r="N17" i="15"/>
  <c r="N18" i="15"/>
  <c r="N10" i="15"/>
  <c r="N12" i="15"/>
  <c r="N11" i="15"/>
  <c r="N16" i="15"/>
  <c r="N15" i="15"/>
  <c r="N14" i="15"/>
  <c r="N13" i="15"/>
  <c r="N21" i="15"/>
  <c r="N23" i="15"/>
  <c r="N19" i="15"/>
  <c r="N20" i="15"/>
  <c r="N22" i="15"/>
  <c r="N3" i="15"/>
  <c r="N5" i="15"/>
  <c r="N7" i="15"/>
  <c r="N6" i="15"/>
  <c r="N8" i="15"/>
  <c r="N9" i="15"/>
  <c r="N2" i="15"/>
  <c r="N4" i="15"/>
  <c r="N32" i="14"/>
  <c r="N31" i="14"/>
  <c r="N30" i="14"/>
  <c r="N29" i="14"/>
  <c r="N28" i="14"/>
  <c r="N27" i="14"/>
  <c r="N26" i="14"/>
  <c r="N25" i="14"/>
  <c r="N24" i="14"/>
  <c r="N23" i="14"/>
  <c r="N22" i="14"/>
  <c r="N21" i="14"/>
  <c r="N20" i="14"/>
  <c r="N19" i="14"/>
  <c r="N18" i="14"/>
  <c r="N17" i="14"/>
  <c r="N16" i="14"/>
  <c r="N15" i="14"/>
  <c r="N14" i="14"/>
  <c r="N13" i="14"/>
  <c r="N12" i="14"/>
  <c r="N11" i="14"/>
  <c r="N10" i="14"/>
  <c r="N9" i="14"/>
  <c r="N8" i="14"/>
  <c r="N7" i="14"/>
  <c r="N6" i="14"/>
  <c r="N5" i="14"/>
  <c r="N4" i="14"/>
  <c r="N3" i="14"/>
  <c r="N2" i="14"/>
</calcChain>
</file>

<file path=xl/sharedStrings.xml><?xml version="1.0" encoding="utf-8"?>
<sst xmlns="http://schemas.openxmlformats.org/spreadsheetml/2006/main" count="1819" uniqueCount="497">
  <si>
    <t>Drill</t>
  </si>
  <si>
    <t>LGM marker (mbsf)</t>
  </si>
  <si>
    <t>Top drill (mbsl)</t>
  </si>
  <si>
    <t>M0039A</t>
  </si>
  <si>
    <t>???</t>
  </si>
  <si>
    <t>M0036A</t>
  </si>
  <si>
    <t>M0035A</t>
  </si>
  <si>
    <t>M0034A</t>
  </si>
  <si>
    <t>M0033A</t>
  </si>
  <si>
    <t>M0032A</t>
  </si>
  <si>
    <t>M0031A</t>
  </si>
  <si>
    <t>M0040A</t>
  </si>
  <si>
    <t>M0041A</t>
  </si>
  <si>
    <t>M0042A</t>
  </si>
  <si>
    <t>M0043A</t>
  </si>
  <si>
    <t>M0047A</t>
  </si>
  <si>
    <t>M0053A</t>
  </si>
  <si>
    <t>M0054B</t>
  </si>
  <si>
    <t>M0055A</t>
  </si>
  <si>
    <t>M0056A</t>
  </si>
  <si>
    <t>M0057A</t>
  </si>
  <si>
    <t>Hole ID</t>
  </si>
  <si>
    <t>Sample ID</t>
  </si>
  <si>
    <t>mbsf (m)</t>
  </si>
  <si>
    <t>mbsl DS (m)</t>
  </si>
  <si>
    <t>Context</t>
  </si>
  <si>
    <t>ST CAR Age (C14 -AMS)</t>
  </si>
  <si>
    <t>ST Coral Age (C14 -AMS)</t>
  </si>
  <si>
    <t xml:space="preserve">ST Coral (U/Th) </t>
  </si>
  <si>
    <t>Final age (ka)</t>
  </si>
  <si>
    <t>Final depth (m)</t>
  </si>
  <si>
    <t>Final age (ka) error min/-</t>
  </si>
  <si>
    <t>Final age (ka) error max/+</t>
  </si>
  <si>
    <t xml:space="preserve">Coralline algae </t>
  </si>
  <si>
    <t>IS?</t>
  </si>
  <si>
    <t>Coralline algae</t>
  </si>
  <si>
    <t>IS</t>
  </si>
  <si>
    <t xml:space="preserve">Coral </t>
  </si>
  <si>
    <t>Coral</t>
  </si>
  <si>
    <t>ISX</t>
  </si>
  <si>
    <t>ISN</t>
  </si>
  <si>
    <t>Microbialite</t>
  </si>
  <si>
    <t>Unknown</t>
  </si>
  <si>
    <t>Coralline algae?</t>
  </si>
  <si>
    <t>33A-10R-1W, 17-23</t>
  </si>
  <si>
    <t xml:space="preserve">IS </t>
  </si>
  <si>
    <t>35A-14R-1W, 34-39</t>
  </si>
  <si>
    <t>35A-18R-1W, 14-20</t>
  </si>
  <si>
    <t>36A-14R-CCW, 1-4</t>
  </si>
  <si>
    <t>Coral?</t>
  </si>
  <si>
    <t>39A-10R-1W, 32-39</t>
  </si>
  <si>
    <t>Pglacial thickness (m)</t>
  </si>
  <si>
    <t>LGM marker mbsf (m)</t>
  </si>
  <si>
    <t xml:space="preserve">IS? </t>
  </si>
  <si>
    <t>Reference/Source updated</t>
  </si>
  <si>
    <t>34A-11R-1, 25-35</t>
  </si>
  <si>
    <t>34A-13R-2, 6-8</t>
  </si>
  <si>
    <t>34A-7R-2, 12–14</t>
  </si>
  <si>
    <t>57A-5R-1, 133–134</t>
  </si>
  <si>
    <t>34A-1R-2, 2–4</t>
  </si>
  <si>
    <t>39A-16R-2, 8-10</t>
  </si>
  <si>
    <t>55A-1R-2, 4–5</t>
  </si>
  <si>
    <t>53A-3R-1, 4–5</t>
  </si>
  <si>
    <t>54B-1W-1, 5–6</t>
  </si>
  <si>
    <t>31A-2R-1, 27-32</t>
  </si>
  <si>
    <t>31A-2R-2, 7–10</t>
  </si>
  <si>
    <t>31A-7R-1, 16-24</t>
  </si>
  <si>
    <t>31A-8R-1, 36-41</t>
  </si>
  <si>
    <t>31A-8R-2,0-8</t>
  </si>
  <si>
    <t>32A-1R-2, 0–2</t>
  </si>
  <si>
    <t>32A-3R-2, 11–13</t>
  </si>
  <si>
    <t>32A-8R-2, 1-17</t>
  </si>
  <si>
    <t>32A-8R-2, 17-25</t>
  </si>
  <si>
    <t>33A-3R-2, 4–6</t>
  </si>
  <si>
    <t>35A-12R-2, 4–6</t>
  </si>
  <si>
    <t>35A-14R-1, 3-7</t>
  </si>
  <si>
    <t>35A-16R-2, 6-8</t>
  </si>
  <si>
    <t>35A-18R-1, 14-20</t>
  </si>
  <si>
    <t>35A-18R-1, 21-26</t>
  </si>
  <si>
    <t>35A-3R-2, 2–4</t>
  </si>
  <si>
    <t>36A-11R-1, 40-50</t>
  </si>
  <si>
    <t>36A-11R-1, 9-18</t>
  </si>
  <si>
    <t>36A-11R-2, 2-10</t>
  </si>
  <si>
    <t>36A-12R-1, 1-4</t>
  </si>
  <si>
    <t>36A-13R-2, 0-3</t>
  </si>
  <si>
    <t>36A-13R-2, 6-9</t>
  </si>
  <si>
    <t>36A-15R-2, 3-7</t>
  </si>
  <si>
    <t>36A-16R-1, 0-5</t>
  </si>
  <si>
    <t>36A-16R-1, 13-22</t>
  </si>
  <si>
    <t>36A-16R-1, 6-10</t>
  </si>
  <si>
    <t>36A-17R-1, 22-32</t>
  </si>
  <si>
    <t>36A-18R-2, 0-5</t>
  </si>
  <si>
    <t>36A-18R-2, 8-10</t>
  </si>
  <si>
    <t>36A-8R-2, 2–4</t>
  </si>
  <si>
    <t>36A-8R-2, 6-9</t>
  </si>
  <si>
    <t>36A-9R-1, 3-8</t>
  </si>
  <si>
    <t>36A-9R-2, 4-10</t>
  </si>
  <si>
    <t>39A-1R-2, 3–4</t>
  </si>
  <si>
    <t>53A-11R-1, 15-16</t>
  </si>
  <si>
    <t>53A-13R-1, 21-25</t>
  </si>
  <si>
    <t>53A-15R-1, 1-4</t>
  </si>
  <si>
    <t>53A-15R-1, 27-29</t>
  </si>
  <si>
    <t>53A-15R-1, 30-33</t>
  </si>
  <si>
    <t>53A-15R-1, 33-37</t>
  </si>
  <si>
    <t>53A-15R-1, 42-48</t>
  </si>
  <si>
    <t>53A-16R-1, 5-14</t>
  </si>
  <si>
    <t>53A-6R-1, 1-7</t>
  </si>
  <si>
    <t>53A-7R-1, 12-14</t>
  </si>
  <si>
    <t>53A-9R-2, 2–3</t>
  </si>
  <si>
    <t>54B-3R-1, 7–8</t>
  </si>
  <si>
    <t>54B-4R-2, 2-3</t>
  </si>
  <si>
    <t>54B-5R-1, 1-9</t>
  </si>
  <si>
    <t>54B-7R-1, 5-9</t>
  </si>
  <si>
    <t>updated reference</t>
  </si>
  <si>
    <t>Yokoyama et al, 2018</t>
  </si>
  <si>
    <t>Webster et al, 2011</t>
  </si>
  <si>
    <t>Webster et al., 2011</t>
  </si>
  <si>
    <t>Yokoyama, Fallon et al, in preparation</t>
  </si>
  <si>
    <t>Thompson et al, in preparation</t>
  </si>
  <si>
    <t>Thomas et al, in preparation</t>
  </si>
  <si>
    <t>Esat et al, in preparation</t>
  </si>
  <si>
    <t>Dated lithology</t>
  </si>
  <si>
    <t>Webster, Yokoyama, Fallon, Esat et al, in preparation</t>
  </si>
  <si>
    <t>Humblet et al, in press, 2021</t>
  </si>
  <si>
    <t>Reference</t>
  </si>
  <si>
    <t>57A-6R-1-W 103-114</t>
  </si>
  <si>
    <t>57A-5R-1-W 98-100</t>
  </si>
  <si>
    <t>57A-5R-1-W 61-65</t>
  </si>
  <si>
    <t>57A-5R-1-W 20-25</t>
  </si>
  <si>
    <t>57A-4R-1-W 68-71</t>
  </si>
  <si>
    <t>57A-4R-1-W 15-22</t>
  </si>
  <si>
    <t>57A-3R-1-W 8-12</t>
  </si>
  <si>
    <t>57A-3R-1-W 5-8</t>
  </si>
  <si>
    <t>57A-2R-1-W 4-13</t>
  </si>
  <si>
    <t>56A-2R-1-W 6-13</t>
  </si>
  <si>
    <t>56A-2R-1-W 58-67</t>
  </si>
  <si>
    <t>56A-2R-1-W 10-17</t>
  </si>
  <si>
    <t>53A-10-R-1-W 19-23</t>
  </si>
  <si>
    <t>53A-11-R-1-W 11-13</t>
  </si>
  <si>
    <t>53A-12-R-1-W 3-7</t>
  </si>
  <si>
    <t>53A-12-R-1-W 7-10</t>
  </si>
  <si>
    <t>53A-13-R-CC-W 0-6</t>
  </si>
  <si>
    <t>53A-13-R-CC-W 7-9</t>
  </si>
  <si>
    <t>53A-15-R-CC-W 7-10</t>
  </si>
  <si>
    <t>53A-16-R-1-W 41-43</t>
  </si>
  <si>
    <t>53A-18-R-1-W 14-19</t>
  </si>
  <si>
    <t>55A-1-R-1-W 41-45</t>
  </si>
  <si>
    <t>55A-3-R-2-W 87-90</t>
  </si>
  <si>
    <t>55A-4-R-1-W 23-28</t>
  </si>
  <si>
    <t>Humblet, M., S. Webster, J. M., Yokoyama, Y., Braga, J. C., Fujita, K., Iryu, Y., Thompson, W. G.  Reef growth history at intermediate to mesophotic depths since the end of the Last Glacial period along the Great Barrier Reef shelf edge (In Press 15/11/21 - IAS Special Publication ‘Coral Reefs and Sea-Level Change: Quaternary Records and Modeling. A window into the Future’).</t>
  </si>
  <si>
    <t>35A-7R-1W, 4-5</t>
  </si>
  <si>
    <t>35A-7R-1W, 11-13</t>
  </si>
  <si>
    <t>35A-5R-1W, 85-92</t>
  </si>
  <si>
    <t>34A-9R-1-W 57-61</t>
  </si>
  <si>
    <t>34A-9R-1-W 21-31</t>
  </si>
  <si>
    <t>34A-9R-1-W 17-21</t>
  </si>
  <si>
    <t>34A-8R-1-W 38-41</t>
  </si>
  <si>
    <t>34A-11R-1-W 22-25</t>
  </si>
  <si>
    <t>34A-10R-1-W 8-10</t>
  </si>
  <si>
    <t>34A-10R-1-W 61-64</t>
  </si>
  <si>
    <t>34A-10R-1-W 36-38</t>
  </si>
  <si>
    <t>34A-4R-1-W 35-38</t>
  </si>
  <si>
    <t>31A-8R-1W, 31-36</t>
  </si>
  <si>
    <t>31A-8R-CCW, 0-8</t>
  </si>
  <si>
    <t>32A-3R-1W, 24-28</t>
  </si>
  <si>
    <t>32A-7R-1W, 16-23</t>
  </si>
  <si>
    <t>32A-7R-CCW, 4-9</t>
  </si>
  <si>
    <t>33A-10R1_16_23</t>
  </si>
  <si>
    <t>33A-10R1_41_49</t>
  </si>
  <si>
    <t>33A-3R-1-W 22-27</t>
  </si>
  <si>
    <t>33A-3R-1-W 28-30</t>
  </si>
  <si>
    <t>33A-4R-1-W 12-14</t>
  </si>
  <si>
    <t>33A-4R-1-W 20-25</t>
  </si>
  <si>
    <t>33A-4R-CC-W 0-8</t>
  </si>
  <si>
    <t>33A-5R-1-W 52-64</t>
  </si>
  <si>
    <t>33A-5R-1-W 79-85</t>
  </si>
  <si>
    <t>33A-7R-1-W 19-26</t>
  </si>
  <si>
    <t>33A-8R-1-W 0-10</t>
  </si>
  <si>
    <t>33A-9R1_10_16</t>
  </si>
  <si>
    <t>34A-1R-1-W 33-36</t>
  </si>
  <si>
    <t>34A-2R-1-W 28-30</t>
  </si>
  <si>
    <t>34A-2R-1-W 37-41</t>
  </si>
  <si>
    <t>34A-2R-CC-W 0-5</t>
  </si>
  <si>
    <t>34A-4R-1-W 2-6</t>
  </si>
  <si>
    <t>34A-4R-1W, 11-15</t>
  </si>
  <si>
    <t>34A-4R-1W, 19-24</t>
  </si>
  <si>
    <t>34A-8R-1W, 0-10</t>
  </si>
  <si>
    <t>35A-3R-CC-W 2-4</t>
  </si>
  <si>
    <t>35A-9R-1-W 35-37</t>
  </si>
  <si>
    <t>39A-3R-CCW, 1-5</t>
  </si>
  <si>
    <t>53A-1X-1-W 104-106</t>
  </si>
  <si>
    <t>53A-10R-1-W 19-23</t>
  </si>
  <si>
    <t>53A-11R-1-W 11-13</t>
  </si>
  <si>
    <t>53A-12R-1-W 3-7</t>
  </si>
  <si>
    <t>53A-12R-1-W 7-10</t>
  </si>
  <si>
    <t>53A-13R-CC-W 0-6</t>
  </si>
  <si>
    <t>53A-13R-CC-W 7-9</t>
  </si>
  <si>
    <t>53A-15R-CC-W 7-10</t>
  </si>
  <si>
    <t>53A-16R-1-W 41-43</t>
  </si>
  <si>
    <t>53A-18R-1-W 14-19</t>
  </si>
  <si>
    <t>53A-6R-1-W 1-2</t>
  </si>
  <si>
    <t>53A-7R-1-W 15-18</t>
  </si>
  <si>
    <t>53A-8R-1-W 3-8</t>
  </si>
  <si>
    <t>53A-9R-1-W 12-16</t>
  </si>
  <si>
    <t>53A-9-CC, 0-7</t>
  </si>
  <si>
    <t>53A-9-CC, 7-12</t>
  </si>
  <si>
    <t>54B-4R-1-W 0-8</t>
  </si>
  <si>
    <t>54B-4R-1-W 3-8</t>
  </si>
  <si>
    <t>54B-5R-1-W 0-3</t>
  </si>
  <si>
    <t>54B-6R-1-W 54-57</t>
  </si>
  <si>
    <t>54B-6R-1-W 64-67</t>
  </si>
  <si>
    <t>54B-7R-1-W 23-26</t>
  </si>
  <si>
    <t>54B-8R-2-W 25-29</t>
  </si>
  <si>
    <t>55A-3R1_46_51</t>
  </si>
  <si>
    <t>55A-1R-1-W 41-45</t>
  </si>
  <si>
    <t>55A-2R-1-W 0-8</t>
  </si>
  <si>
    <t>55A-2R-1-W 41-45</t>
  </si>
  <si>
    <t>55A-3R-1-W 101-105</t>
  </si>
  <si>
    <t>55A-3R-1-W 38-46</t>
  </si>
  <si>
    <t>55A-3R-1-W 64-72</t>
  </si>
  <si>
    <t>55A-3R-1-W 7-12</t>
  </si>
  <si>
    <t>55A-3R-1-W 71-75</t>
  </si>
  <si>
    <t>55A-3R-2-W 10-17</t>
  </si>
  <si>
    <t>55A-3R-2-W 32-34</t>
  </si>
  <si>
    <t>55A-3R-2-W 87-90</t>
  </si>
  <si>
    <t>55A-4R-1-W 23-28</t>
  </si>
  <si>
    <t>55A-4R-1-W 35-40</t>
  </si>
  <si>
    <t>56A-1R-1-W 108-111</t>
  </si>
  <si>
    <t>56A-1R-1-W 121-122</t>
  </si>
  <si>
    <t>56A-1R-1-W 32-35</t>
  </si>
  <si>
    <t>56A-1R-1-W 38-42</t>
  </si>
  <si>
    <t>56A-1R-1-W 57-61</t>
  </si>
  <si>
    <t>56A-1R-1-W 93-96</t>
  </si>
  <si>
    <t>56A-1R-1_121_128</t>
  </si>
  <si>
    <t>56A-1R-1_136_141</t>
  </si>
  <si>
    <t>56A-1R-1_91_93</t>
  </si>
  <si>
    <t>56A-1R-2_0-2</t>
  </si>
  <si>
    <t>56A-2R-1_13_19</t>
  </si>
  <si>
    <t>57A-1R-1_4_9</t>
  </si>
  <si>
    <t>57A-1R-1_9_13</t>
  </si>
  <si>
    <t>57A-2R-1_118_124</t>
  </si>
  <si>
    <t>57A-2R-1_17_27</t>
  </si>
  <si>
    <t>57A-2R-1_60_78</t>
  </si>
  <si>
    <t>57A-4R-1 101-113</t>
  </si>
  <si>
    <t>57A-4R-1_15_22</t>
  </si>
  <si>
    <t>57A-4R-1_40_46</t>
  </si>
  <si>
    <t>57A-4R-1_60_66</t>
  </si>
  <si>
    <t>57A-4R-1_78_88</t>
  </si>
  <si>
    <t>57A-5R-1_1_3</t>
  </si>
  <si>
    <t>57A-5R-1_100_107</t>
  </si>
  <si>
    <t>57A-5R-1_115_122</t>
  </si>
  <si>
    <t>57A-5R-1_126_133</t>
  </si>
  <si>
    <t>57A-5R-1_17_26</t>
  </si>
  <si>
    <t>57A-5R-1_27_35</t>
  </si>
  <si>
    <t>57A-5R-1_45_46</t>
  </si>
  <si>
    <t>57A-5R-1_49_53</t>
  </si>
  <si>
    <t>57A-5R-1_5_8</t>
  </si>
  <si>
    <t>57A-5R-1_53_62</t>
  </si>
  <si>
    <t>57A-5R-1_61_65</t>
  </si>
  <si>
    <t>57A-6R-2_66_80</t>
  </si>
  <si>
    <t>57A-6R-2_53_60</t>
  </si>
  <si>
    <t>57A-6R-2_10_16</t>
  </si>
  <si>
    <t>57A-6R-1-W 40-47</t>
  </si>
  <si>
    <t>57A-6R-1_80_92</t>
  </si>
  <si>
    <t>57A-6R-1_16_24</t>
  </si>
  <si>
    <t>57A-6R-1_103_114</t>
  </si>
  <si>
    <t>55A-2R-1 8-17</t>
  </si>
  <si>
    <t>55A-3R-1 17-30</t>
  </si>
  <si>
    <t>55A-4R-1 0-16</t>
  </si>
  <si>
    <t>55A-3R-1_46_51</t>
  </si>
  <si>
    <t>32A-8R-2 1-17</t>
  </si>
  <si>
    <t>32A-8R-2 17-22</t>
  </si>
  <si>
    <t>32A-8R-3 0-2</t>
  </si>
  <si>
    <t>33A-1R-1W, 5-7</t>
  </si>
  <si>
    <t>33A-4R-CCW, 0-8</t>
  </si>
  <si>
    <t>33A-5R-1W, 107-114</t>
  </si>
  <si>
    <t>33A-3R-CC(0-7)</t>
  </si>
  <si>
    <t>33A-5R-1 116-121</t>
  </si>
  <si>
    <t>33A-4R-1 12-18</t>
  </si>
  <si>
    <t>33A-7R-2 0–2</t>
  </si>
  <si>
    <t>33A-7R-CC(2-10)</t>
  </si>
  <si>
    <t>33A-8R-1(13-17)</t>
  </si>
  <si>
    <t>33A-9R-1_10_16</t>
  </si>
  <si>
    <t>34A-10R-1(48-53)</t>
  </si>
  <si>
    <t>34A-11R-1_25_35</t>
  </si>
  <si>
    <t>34A-11R-1(25-35)</t>
  </si>
  <si>
    <t>34A-12R-1(1-3)</t>
  </si>
  <si>
    <t>34A-12R-2(3-5)</t>
  </si>
  <si>
    <t>34A-1R-1(26-34)</t>
  </si>
  <si>
    <t>34A-1R-1(46-54)</t>
  </si>
  <si>
    <t>34A-9R-1(78-85)</t>
  </si>
  <si>
    <t>34A-9R-1(89-91)</t>
  </si>
  <si>
    <t>35A-10R-1(4-6)</t>
  </si>
  <si>
    <t>35A-11R-1(15-18)</t>
  </si>
  <si>
    <t>35A-11R-1(32-33)</t>
  </si>
  <si>
    <t>35A-11R-CC (0-3)</t>
  </si>
  <si>
    <t>35A-12R-1(62-64)</t>
  </si>
  <si>
    <t>35A-13R-1(40-46)</t>
  </si>
  <si>
    <t>35A-3R-1(35-38)</t>
  </si>
  <si>
    <t>35A-6R-1(24-29)</t>
  </si>
  <si>
    <t>39A-10R-1(32-39)</t>
  </si>
  <si>
    <t>39A-10R-1(42-43)</t>
  </si>
  <si>
    <t>39A-14R-1(32-39)</t>
  </si>
  <si>
    <t>39A-15R-1_22_25</t>
  </si>
  <si>
    <t>39A-15R-1(6-8)</t>
  </si>
  <si>
    <t>39A-15R-1(9-12)</t>
  </si>
  <si>
    <t>39A-3R-1(14-23)</t>
  </si>
  <si>
    <t>39A-3R-1(33-39)</t>
  </si>
  <si>
    <t>39A-4R-1_40_51</t>
  </si>
  <si>
    <t>39A-4R-1(16-23)</t>
  </si>
  <si>
    <t>39A-9R-2 9–10</t>
  </si>
  <si>
    <t>39A-1R-1(40-46)</t>
  </si>
  <si>
    <t>39A-1R-1(46-51)</t>
  </si>
  <si>
    <t>35A-5R-1 6-8</t>
  </si>
  <si>
    <t>Postglacial markers mainly from core data and interpretations from Webster et al, 2011 and Gischler et al, 2013</t>
  </si>
  <si>
    <t>33A-2R-1-W 27-30</t>
  </si>
  <si>
    <t>43A-10R-1-W 32-35</t>
  </si>
  <si>
    <t>43A-9R-1-W 5-8</t>
  </si>
  <si>
    <t>36A-11R-1 40-50</t>
  </si>
  <si>
    <t>36A-11R-1 9-18</t>
  </si>
  <si>
    <t>36A-11R-2 2-10</t>
  </si>
  <si>
    <t>36A-12R-1 1-4</t>
  </si>
  <si>
    <t>36A-13R-2 0-3</t>
  </si>
  <si>
    <t>36A-13R-2 6-9</t>
  </si>
  <si>
    <t>36A-14R-CCW 1-4</t>
  </si>
  <si>
    <t>36A-15R-2 3-7</t>
  </si>
  <si>
    <t>36A-16R-1 0-5</t>
  </si>
  <si>
    <t>36A-16R-1 13-22</t>
  </si>
  <si>
    <t>36A-16R-1 6-10</t>
  </si>
  <si>
    <t>36A-17R-1 22-32</t>
  </si>
  <si>
    <t>36A-18R-2 0-5</t>
  </si>
  <si>
    <t>36A-18R-2 8-10</t>
  </si>
  <si>
    <t>36A-8R-2 2–4</t>
  </si>
  <si>
    <t>36A-8R-2 6-9</t>
  </si>
  <si>
    <t>36A-9R-1 3-8</t>
  </si>
  <si>
    <t>36A-9R-2 4-10</t>
  </si>
  <si>
    <t>39A-15R-1 22_25</t>
  </si>
  <si>
    <t>39A-4R-1 40_51</t>
  </si>
  <si>
    <t>39A-3R-CCW 1-5</t>
  </si>
  <si>
    <t>39A-16R-2 8-10</t>
  </si>
  <si>
    <t>39A-1R-2 3–4</t>
  </si>
  <si>
    <t>40A-6R-1 35-39</t>
  </si>
  <si>
    <t>40A-6R-1 72-76</t>
  </si>
  <si>
    <t>40A-8R-2 5-8</t>
  </si>
  <si>
    <t>41A-2R-1W 70-72</t>
  </si>
  <si>
    <t>43A-18R1 17-18</t>
  </si>
  <si>
    <t>43A-18R1 5-7</t>
  </si>
  <si>
    <t>43A-18R1 6-9</t>
  </si>
  <si>
    <t>43A-18RCC 2-5</t>
  </si>
  <si>
    <t>43A-20R1 1-14</t>
  </si>
  <si>
    <t>43A-21R1 0-1</t>
  </si>
  <si>
    <t>43A-18CC 0-4</t>
  </si>
  <si>
    <t>43A-18R-2 2-4</t>
  </si>
  <si>
    <t>35A-5R-1W 85-92</t>
  </si>
  <si>
    <t>35A-12R-2 4–6</t>
  </si>
  <si>
    <t>35A-14R-1 3-7</t>
  </si>
  <si>
    <t>35A-14R-1W 34-39</t>
  </si>
  <si>
    <t>35A-16R-2 6-8</t>
  </si>
  <si>
    <t>35A-18R-1 14-20</t>
  </si>
  <si>
    <t>35A-18R-1 21-26</t>
  </si>
  <si>
    <t>35A-18R-1W 14-20</t>
  </si>
  <si>
    <t>35A-3R-2 2–4</t>
  </si>
  <si>
    <t xml:space="preserve">35A-10R-1 4-6 </t>
  </si>
  <si>
    <t xml:space="preserve">35A-11R-1 15-18 </t>
  </si>
  <si>
    <t xml:space="preserve">35A-11R-1 32-33 </t>
  </si>
  <si>
    <t xml:space="preserve">35A-11R-CC 0-3 </t>
  </si>
  <si>
    <t xml:space="preserve">35A-12R-1 62-64 </t>
  </si>
  <si>
    <t xml:space="preserve">35A-13R-1 40-46 </t>
  </si>
  <si>
    <t xml:space="preserve">35A-3R-1 35-38 </t>
  </si>
  <si>
    <t xml:space="preserve">35A-5R-1 6-8 </t>
  </si>
  <si>
    <t xml:space="preserve">35A-6R-1 24-29 </t>
  </si>
  <si>
    <t xml:space="preserve">39A-10R-1 32-39 </t>
  </si>
  <si>
    <t xml:space="preserve">39A-10R-1 42-43 </t>
  </si>
  <si>
    <t xml:space="preserve">39A-14R-1 32-39 </t>
  </si>
  <si>
    <t xml:space="preserve">39A-15R-1 6-8 </t>
  </si>
  <si>
    <t xml:space="preserve">39A-15R-1 9-12 </t>
  </si>
  <si>
    <t xml:space="preserve">39A-1R-1 40-46 </t>
  </si>
  <si>
    <t xml:space="preserve">39A-1R-1 46-51 </t>
  </si>
  <si>
    <t xml:space="preserve">39A-3R-1 14-23 </t>
  </si>
  <si>
    <t xml:space="preserve">39A-3R-1 33-39 </t>
  </si>
  <si>
    <t xml:space="preserve">39A-4R-1 16-23 </t>
  </si>
  <si>
    <t>43A-2R-2 3–4</t>
  </si>
  <si>
    <t>43A-9R-2 1–2</t>
  </si>
  <si>
    <t xml:space="preserve">43A-8R-1 0-7 </t>
  </si>
  <si>
    <t xml:space="preserve">43A-8R-1 19-23 </t>
  </si>
  <si>
    <t xml:space="preserve">43A-9R-1 17-19 </t>
  </si>
  <si>
    <t xml:space="preserve">43A-9R-1 27-29 </t>
  </si>
  <si>
    <t>47A-7R-2 8–9</t>
  </si>
  <si>
    <t>53A-11R-1 15-16</t>
  </si>
  <si>
    <t>53A-13R-1 21-25</t>
  </si>
  <si>
    <t>53A-15R-1 1-4</t>
  </si>
  <si>
    <t>53A-15R-1 27-29</t>
  </si>
  <si>
    <t>53A-15R-1 30-33</t>
  </si>
  <si>
    <t>53A-15R-1 33-37</t>
  </si>
  <si>
    <t>53A-15R-1 42-48</t>
  </si>
  <si>
    <t>53A-16R-1 5-14</t>
  </si>
  <si>
    <t>53A-3R-1 4–5</t>
  </si>
  <si>
    <t>53A-6R-1 1-7</t>
  </si>
  <si>
    <t>53A-7R-1 12-14</t>
  </si>
  <si>
    <t>53A-9-CC 0-7</t>
  </si>
  <si>
    <t>53A-9-CC 7-12</t>
  </si>
  <si>
    <t>53A-9R-2 2–3</t>
  </si>
  <si>
    <t>54B-3R-1 7–8</t>
  </si>
  <si>
    <t>54B-4R-2 2-3</t>
  </si>
  <si>
    <t>54B-5R-1 1-9</t>
  </si>
  <si>
    <t>54B-7R-1 5-9</t>
  </si>
  <si>
    <t>31A-08R-CCW 0-8</t>
  </si>
  <si>
    <t>31A-8R-20-8</t>
  </si>
  <si>
    <t>31A-8R-1 36-41</t>
  </si>
  <si>
    <t>31A-08R-1W 31-36</t>
  </si>
  <si>
    <t>32A-8R-2 17-25</t>
  </si>
  <si>
    <t xml:space="preserve">32A-8R2 17-22 </t>
  </si>
  <si>
    <t>33A-10R-1W 17-23</t>
  </si>
  <si>
    <t xml:space="preserve">32A-8R2 1-17 </t>
  </si>
  <si>
    <t xml:space="preserve">55A-3R1 17-30 </t>
  </si>
  <si>
    <t>31A-7R-1 16-24</t>
  </si>
  <si>
    <t>32A-7R-CCW 4-9</t>
  </si>
  <si>
    <t>32A-7R-1W 16-23</t>
  </si>
  <si>
    <t xml:space="preserve">55A-2R1 8-17 </t>
  </si>
  <si>
    <t xml:space="preserve">33A-8R1 13-17 </t>
  </si>
  <si>
    <t xml:space="preserve">33A-7R-CC 2-10 </t>
  </si>
  <si>
    <t xml:space="preserve">34A-9R-1 89-91 </t>
  </si>
  <si>
    <t>55A-1R-2 4–5</t>
  </si>
  <si>
    <t xml:space="preserve">33A-5R1 116-121 </t>
  </si>
  <si>
    <t>33A-5R-1W 107-114</t>
  </si>
  <si>
    <t xml:space="preserve">33A-5R-1 88-97 </t>
  </si>
  <si>
    <t xml:space="preserve">33A-5R-1 68-74 </t>
  </si>
  <si>
    <t xml:space="preserve">33A-4R-1 12-18 </t>
  </si>
  <si>
    <t>33A-4R-CCW 0-8</t>
  </si>
  <si>
    <t>32A-3R-2 11–13</t>
  </si>
  <si>
    <t>33A-3R-2 4–6</t>
  </si>
  <si>
    <t xml:space="preserve">33A-3R-CC 0-7 </t>
  </si>
  <si>
    <t>32A-3R-1W 24-28</t>
  </si>
  <si>
    <t>31A-2R-2 7–10</t>
  </si>
  <si>
    <t>39A-10R-1W 32-39</t>
  </si>
  <si>
    <t>31A-2R-1 27-32</t>
  </si>
  <si>
    <t xml:space="preserve">43A-12R2 7-10 </t>
  </si>
  <si>
    <t>34A-4R-1W 19-24</t>
  </si>
  <si>
    <t>34A-4R-1W 11-15</t>
  </si>
  <si>
    <t>54B-1W-1 5–6</t>
  </si>
  <si>
    <t>32A-1R-2 0–2</t>
  </si>
  <si>
    <t>35A-7R-1W 11-13</t>
  </si>
  <si>
    <t>35A-7R-1W 4-5</t>
  </si>
  <si>
    <t>34A-1R-2 2–4</t>
  </si>
  <si>
    <t xml:space="preserve">34A-1R-1 26-34 </t>
  </si>
  <si>
    <t>42A-10R-1 6–8</t>
  </si>
  <si>
    <t>34A-13R-2 6-8</t>
  </si>
  <si>
    <t>34A-11R-1 25-35</t>
  </si>
  <si>
    <t>57A-5R-1 133–134</t>
  </si>
  <si>
    <t>34A-7R-2 12–14</t>
  </si>
  <si>
    <t>42A-1R-2 2–3</t>
  </si>
  <si>
    <t>34A-8R-1W 0-10</t>
  </si>
  <si>
    <t xml:space="preserve">34A-12R-2 3-5 </t>
  </si>
  <si>
    <t xml:space="preserve">34A-12R-1 1-3 </t>
  </si>
  <si>
    <t xml:space="preserve">34A-10R-1 48-53 </t>
  </si>
  <si>
    <t xml:space="preserve">34A-9R-1 78-85 </t>
  </si>
  <si>
    <t>42A-5R-1-W 1-3</t>
  </si>
  <si>
    <t>57A-4R-1_101_113</t>
  </si>
  <si>
    <t>42A-4R-1-W 59-62</t>
  </si>
  <si>
    <t>42A-4R-1-W 45-48</t>
  </si>
  <si>
    <t xml:space="preserve">42A-4R-1 10-21 </t>
  </si>
  <si>
    <t xml:space="preserve">42A-3R-1 17-21 </t>
  </si>
  <si>
    <t xml:space="preserve">42A-2R-1 6-10 </t>
  </si>
  <si>
    <t xml:space="preserve">34A-1R-1 46-54 </t>
  </si>
  <si>
    <t xml:space="preserve">34A11R-1 25-35 </t>
  </si>
  <si>
    <t xml:space="preserve">55A-2R-1 8-17 </t>
  </si>
  <si>
    <t>57A-1R-1 4_9</t>
  </si>
  <si>
    <t>57A-1R-1 9_13</t>
  </si>
  <si>
    <t>57A-2R-1 60_78</t>
  </si>
  <si>
    <t>57A-2R-1 17_27</t>
  </si>
  <si>
    <t>33A-1R-1-W 5-7</t>
  </si>
  <si>
    <t>57A-2R-1 118_124</t>
  </si>
  <si>
    <t>57A-4R-1 40_46</t>
  </si>
  <si>
    <t>57A-4R-1 78_88</t>
  </si>
  <si>
    <t>57A-5R-1 1_3</t>
  </si>
  <si>
    <t>57A-5R-1 5_8</t>
  </si>
  <si>
    <t>57A-5R-1 17_26</t>
  </si>
  <si>
    <t>43A-18R-1_17-18</t>
  </si>
  <si>
    <t>43A-18R-1_5-7</t>
  </si>
  <si>
    <t>43A-18R-1_6-9</t>
  </si>
  <si>
    <t>43A-18R-CC_2-5</t>
  </si>
  <si>
    <t>43A-20R-1_1-14</t>
  </si>
  <si>
    <t>43A-21R-1_0-1</t>
  </si>
  <si>
    <t>43A-12R-2(7-10)</t>
  </si>
  <si>
    <t>43A-8R-1(0-7)</t>
  </si>
  <si>
    <t>43A-8R-1(19-23)</t>
  </si>
  <si>
    <t>43A-9R-1(17-19)</t>
  </si>
  <si>
    <t>43A-9R-1(27-29)</t>
  </si>
  <si>
    <t>33A-5R-1 88-97</t>
  </si>
  <si>
    <t>33A-5R-1 68-74</t>
  </si>
  <si>
    <t>33A-10R-1_41_49</t>
  </si>
  <si>
    <t>33A-10R-1_16_23</t>
  </si>
  <si>
    <t>41A-2R-1-W 70-72</t>
  </si>
  <si>
    <t>42A-2R-1 (6-10)</t>
  </si>
  <si>
    <t>42A-3R-1 (17-21)</t>
  </si>
  <si>
    <t>42A-4R-1 (10-21)</t>
  </si>
  <si>
    <t>43A-18-CC 0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5"/>
      <color rgb="FF201F1E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>
      <alignment vertical="center"/>
    </xf>
  </cellStyleXfs>
  <cellXfs count="16">
    <xf numFmtId="0" fontId="0" fillId="0" borderId="0" xfId="0"/>
    <xf numFmtId="2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  <xf numFmtId="2" fontId="0" fillId="5" borderId="0" xfId="0" applyNumberFormat="1" applyFill="1"/>
    <xf numFmtId="0" fontId="2" fillId="0" borderId="0" xfId="0" applyFont="1" applyFill="1"/>
    <xf numFmtId="0" fontId="2" fillId="0" borderId="0" xfId="1" applyFont="1" applyFill="1"/>
    <xf numFmtId="0" fontId="2" fillId="0" borderId="0" xfId="0" applyFont="1"/>
    <xf numFmtId="0" fontId="0" fillId="6" borderId="0" xfId="0" applyFill="1"/>
    <xf numFmtId="0" fontId="0" fillId="0" borderId="0" xfId="0" applyFill="1"/>
    <xf numFmtId="2" fontId="0" fillId="0" borderId="0" xfId="0" applyNumberFormat="1" applyFill="1"/>
    <xf numFmtId="0" fontId="3" fillId="0" borderId="0" xfId="0" applyFont="1" applyFill="1"/>
    <xf numFmtId="0" fontId="0" fillId="7" borderId="0" xfId="0" applyFill="1"/>
    <xf numFmtId="0" fontId="0" fillId="0" borderId="0" xfId="0" applyFont="1"/>
    <xf numFmtId="0" fontId="5" fillId="0" borderId="0" xfId="0" applyFont="1" applyAlignment="1">
      <alignment wrapText="1"/>
    </xf>
  </cellXfs>
  <cellStyles count="3">
    <cellStyle name="Neutral" xfId="1" builtinId="28"/>
    <cellStyle name="Normal" xfId="0" builtinId="0"/>
    <cellStyle name="Normal 7" xfId="2" xr:uid="{8A875FEC-D233-E448-9F37-8B1F1F0AEB6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5313529816420824E-2"/>
          <c:y val="1.9637130390339718E-2"/>
          <c:w val="0.66065623055933809"/>
          <c:h val="0.68078494096535991"/>
        </c:manualLayout>
      </c:layout>
      <c:scatterChart>
        <c:scatterStyle val="lineMarker"/>
        <c:varyColors val="0"/>
        <c:ser>
          <c:idx val="0"/>
          <c:order val="0"/>
          <c:tx>
            <c:v>Late postglacial</c:v>
          </c:tx>
          <c:spPr>
            <a:ln w="28575">
              <a:noFill/>
            </a:ln>
          </c:spPr>
          <c:marker>
            <c:symbol val="diamond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6.1404480021944999E-2"/>
                  <c:y val="-0.1080099699564726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2.79x + 39.57
R² = 0.7753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Summary and trend_late'!$A$2:$A$265</c:f>
              <c:numCache>
                <c:formatCode>General</c:formatCode>
                <c:ptCount val="264"/>
                <c:pt idx="0">
                  <c:v>6.399</c:v>
                </c:pt>
                <c:pt idx="1">
                  <c:v>8.0640000000000001</c:v>
                </c:pt>
                <c:pt idx="2">
                  <c:v>8.1769999999999996</c:v>
                </c:pt>
                <c:pt idx="3">
                  <c:v>9.44</c:v>
                </c:pt>
                <c:pt idx="4">
                  <c:v>9.49</c:v>
                </c:pt>
                <c:pt idx="5">
                  <c:v>9.6999999999999993</c:v>
                </c:pt>
                <c:pt idx="6">
                  <c:v>9.9149999999999991</c:v>
                </c:pt>
                <c:pt idx="7">
                  <c:v>10.37</c:v>
                </c:pt>
                <c:pt idx="8">
                  <c:v>10.436999999999999</c:v>
                </c:pt>
                <c:pt idx="9">
                  <c:v>10.51</c:v>
                </c:pt>
                <c:pt idx="10">
                  <c:v>10.56</c:v>
                </c:pt>
                <c:pt idx="11">
                  <c:v>10.612</c:v>
                </c:pt>
                <c:pt idx="12">
                  <c:v>10.659000000000001</c:v>
                </c:pt>
                <c:pt idx="13">
                  <c:v>10.698</c:v>
                </c:pt>
                <c:pt idx="14">
                  <c:v>10.734999999999999</c:v>
                </c:pt>
                <c:pt idx="15">
                  <c:v>11.04</c:v>
                </c:pt>
                <c:pt idx="16">
                  <c:v>11.18</c:v>
                </c:pt>
                <c:pt idx="17">
                  <c:v>11.2</c:v>
                </c:pt>
                <c:pt idx="18">
                  <c:v>11.234999999999999</c:v>
                </c:pt>
                <c:pt idx="19">
                  <c:v>11.255000000000001</c:v>
                </c:pt>
                <c:pt idx="20">
                  <c:v>11.276</c:v>
                </c:pt>
                <c:pt idx="21">
                  <c:v>11.385</c:v>
                </c:pt>
                <c:pt idx="22">
                  <c:v>11.42</c:v>
                </c:pt>
                <c:pt idx="23">
                  <c:v>11.44</c:v>
                </c:pt>
                <c:pt idx="24">
                  <c:v>11.542</c:v>
                </c:pt>
                <c:pt idx="25">
                  <c:v>11.654999999999999</c:v>
                </c:pt>
                <c:pt idx="26">
                  <c:v>11.675000000000001</c:v>
                </c:pt>
                <c:pt idx="27">
                  <c:v>11.746</c:v>
                </c:pt>
                <c:pt idx="28">
                  <c:v>11.775</c:v>
                </c:pt>
                <c:pt idx="29">
                  <c:v>11.804</c:v>
                </c:pt>
                <c:pt idx="30">
                  <c:v>11.839</c:v>
                </c:pt>
                <c:pt idx="31">
                  <c:v>11.875</c:v>
                </c:pt>
                <c:pt idx="32">
                  <c:v>11.875</c:v>
                </c:pt>
                <c:pt idx="33">
                  <c:v>11.884</c:v>
                </c:pt>
                <c:pt idx="34">
                  <c:v>11.888</c:v>
                </c:pt>
                <c:pt idx="35">
                  <c:v>11.9</c:v>
                </c:pt>
                <c:pt idx="36">
                  <c:v>11.933999999999999</c:v>
                </c:pt>
                <c:pt idx="37">
                  <c:v>11.95</c:v>
                </c:pt>
                <c:pt idx="38">
                  <c:v>11.96</c:v>
                </c:pt>
                <c:pt idx="39">
                  <c:v>12</c:v>
                </c:pt>
                <c:pt idx="40">
                  <c:v>12.117000000000001</c:v>
                </c:pt>
                <c:pt idx="41">
                  <c:v>12.275</c:v>
                </c:pt>
                <c:pt idx="42">
                  <c:v>12.292999999999999</c:v>
                </c:pt>
                <c:pt idx="43">
                  <c:v>12.305</c:v>
                </c:pt>
                <c:pt idx="44">
                  <c:v>12.317</c:v>
                </c:pt>
                <c:pt idx="45">
                  <c:v>12.327999999999999</c:v>
                </c:pt>
                <c:pt idx="46">
                  <c:v>12.33</c:v>
                </c:pt>
                <c:pt idx="47">
                  <c:v>12.335000000000001</c:v>
                </c:pt>
                <c:pt idx="48">
                  <c:v>12.34</c:v>
                </c:pt>
                <c:pt idx="49">
                  <c:v>12.375</c:v>
                </c:pt>
                <c:pt idx="50">
                  <c:v>12.39</c:v>
                </c:pt>
                <c:pt idx="51">
                  <c:v>12.414999999999999</c:v>
                </c:pt>
                <c:pt idx="52">
                  <c:v>12.435</c:v>
                </c:pt>
                <c:pt idx="53">
                  <c:v>12.445</c:v>
                </c:pt>
                <c:pt idx="54">
                  <c:v>12.494999999999999</c:v>
                </c:pt>
                <c:pt idx="55">
                  <c:v>12.52</c:v>
                </c:pt>
                <c:pt idx="56">
                  <c:v>12.537000000000001</c:v>
                </c:pt>
                <c:pt idx="57">
                  <c:v>12.545</c:v>
                </c:pt>
                <c:pt idx="58">
                  <c:v>12.57</c:v>
                </c:pt>
                <c:pt idx="59">
                  <c:v>12.613</c:v>
                </c:pt>
                <c:pt idx="60">
                  <c:v>12.638</c:v>
                </c:pt>
                <c:pt idx="61">
                  <c:v>12.66</c:v>
                </c:pt>
                <c:pt idx="62">
                  <c:v>12.664999999999999</c:v>
                </c:pt>
                <c:pt idx="63">
                  <c:v>12.673999999999999</c:v>
                </c:pt>
                <c:pt idx="64">
                  <c:v>12.677</c:v>
                </c:pt>
                <c:pt idx="65">
                  <c:v>12.757999999999999</c:v>
                </c:pt>
                <c:pt idx="66">
                  <c:v>12.766999999999999</c:v>
                </c:pt>
                <c:pt idx="67">
                  <c:v>12.819000000000001</c:v>
                </c:pt>
                <c:pt idx="68">
                  <c:v>12.831</c:v>
                </c:pt>
                <c:pt idx="69">
                  <c:v>12.895</c:v>
                </c:pt>
                <c:pt idx="70">
                  <c:v>13.005000000000001</c:v>
                </c:pt>
                <c:pt idx="71">
                  <c:v>13.048999999999999</c:v>
                </c:pt>
                <c:pt idx="72">
                  <c:v>13.146000000000001</c:v>
                </c:pt>
                <c:pt idx="73">
                  <c:v>13.225</c:v>
                </c:pt>
                <c:pt idx="74">
                  <c:v>13.366</c:v>
                </c:pt>
                <c:pt idx="75">
                  <c:v>13.375</c:v>
                </c:pt>
                <c:pt idx="76">
                  <c:v>13.72</c:v>
                </c:pt>
                <c:pt idx="77">
                  <c:v>13.755000000000001</c:v>
                </c:pt>
                <c:pt idx="78">
                  <c:v>13.789</c:v>
                </c:pt>
                <c:pt idx="79">
                  <c:v>13.827999999999999</c:v>
                </c:pt>
                <c:pt idx="80">
                  <c:v>14.2</c:v>
                </c:pt>
                <c:pt idx="81">
                  <c:v>14.225</c:v>
                </c:pt>
              </c:numCache>
            </c:numRef>
          </c:xVal>
          <c:yVal>
            <c:numRef>
              <c:f>'Summary and trend_late'!$B$2:$B$265</c:f>
              <c:numCache>
                <c:formatCode>General</c:formatCode>
                <c:ptCount val="264"/>
                <c:pt idx="0">
                  <c:v>19.600000000000001</c:v>
                </c:pt>
                <c:pt idx="1">
                  <c:v>16.754999999999999</c:v>
                </c:pt>
                <c:pt idx="2">
                  <c:v>16.71</c:v>
                </c:pt>
                <c:pt idx="3">
                  <c:v>7.48</c:v>
                </c:pt>
                <c:pt idx="4">
                  <c:v>7.48</c:v>
                </c:pt>
                <c:pt idx="5">
                  <c:v>14.654999999999999</c:v>
                </c:pt>
                <c:pt idx="6">
                  <c:v>13.734999999999999</c:v>
                </c:pt>
                <c:pt idx="7">
                  <c:v>13.13</c:v>
                </c:pt>
                <c:pt idx="8">
                  <c:v>13.600000000000001</c:v>
                </c:pt>
                <c:pt idx="9">
                  <c:v>12.254999999999999</c:v>
                </c:pt>
                <c:pt idx="10">
                  <c:v>14.24</c:v>
                </c:pt>
                <c:pt idx="11">
                  <c:v>12.92</c:v>
                </c:pt>
                <c:pt idx="12">
                  <c:v>10.809999999999999</c:v>
                </c:pt>
                <c:pt idx="13">
                  <c:v>12.61</c:v>
                </c:pt>
                <c:pt idx="14">
                  <c:v>12.22</c:v>
                </c:pt>
                <c:pt idx="15">
                  <c:v>8.8949999999999996</c:v>
                </c:pt>
                <c:pt idx="16">
                  <c:v>9.1349999999999998</c:v>
                </c:pt>
                <c:pt idx="17">
                  <c:v>1.3300000000000018</c:v>
                </c:pt>
                <c:pt idx="18">
                  <c:v>9.0350000000000001</c:v>
                </c:pt>
                <c:pt idx="19">
                  <c:v>8.625</c:v>
                </c:pt>
                <c:pt idx="20">
                  <c:v>9.1349999999999998</c:v>
                </c:pt>
                <c:pt idx="21">
                  <c:v>8.69</c:v>
                </c:pt>
                <c:pt idx="22">
                  <c:v>10.860000000000001</c:v>
                </c:pt>
                <c:pt idx="23">
                  <c:v>8.89</c:v>
                </c:pt>
                <c:pt idx="24">
                  <c:v>9.3449999999999989</c:v>
                </c:pt>
                <c:pt idx="25">
                  <c:v>8.49</c:v>
                </c:pt>
                <c:pt idx="26">
                  <c:v>6.0950000000000006</c:v>
                </c:pt>
                <c:pt idx="27">
                  <c:v>6.3000000000000007</c:v>
                </c:pt>
                <c:pt idx="28">
                  <c:v>5.6899999999999995</c:v>
                </c:pt>
                <c:pt idx="29">
                  <c:v>6.2550000000000008</c:v>
                </c:pt>
                <c:pt idx="30">
                  <c:v>6.1050000000000004</c:v>
                </c:pt>
                <c:pt idx="31">
                  <c:v>5.8650000000000002</c:v>
                </c:pt>
                <c:pt idx="32">
                  <c:v>8.25</c:v>
                </c:pt>
                <c:pt idx="33">
                  <c:v>5.745000000000001</c:v>
                </c:pt>
                <c:pt idx="34">
                  <c:v>6.01</c:v>
                </c:pt>
                <c:pt idx="35">
                  <c:v>5.8100000000000005</c:v>
                </c:pt>
                <c:pt idx="36">
                  <c:v>5.6899999999999995</c:v>
                </c:pt>
                <c:pt idx="37">
                  <c:v>5.33</c:v>
                </c:pt>
                <c:pt idx="38">
                  <c:v>7.240000000000002</c:v>
                </c:pt>
                <c:pt idx="39">
                  <c:v>8.9500000000000011</c:v>
                </c:pt>
                <c:pt idx="40">
                  <c:v>6.6850000000000023</c:v>
                </c:pt>
                <c:pt idx="41">
                  <c:v>7.3100000000000023</c:v>
                </c:pt>
                <c:pt idx="42">
                  <c:v>5.2850000000000001</c:v>
                </c:pt>
                <c:pt idx="43">
                  <c:v>5.495000000000001</c:v>
                </c:pt>
                <c:pt idx="44">
                  <c:v>5.0250000000000004</c:v>
                </c:pt>
                <c:pt idx="45">
                  <c:v>5.6349999999999998</c:v>
                </c:pt>
                <c:pt idx="46">
                  <c:v>5.9100000000000019</c:v>
                </c:pt>
                <c:pt idx="47">
                  <c:v>5.6300000000000026</c:v>
                </c:pt>
                <c:pt idx="48">
                  <c:v>8.6050000000000022</c:v>
                </c:pt>
                <c:pt idx="49">
                  <c:v>3.5750000000000002</c:v>
                </c:pt>
                <c:pt idx="50">
                  <c:v>6.9100000000000019</c:v>
                </c:pt>
                <c:pt idx="51">
                  <c:v>5.3750000000000018</c:v>
                </c:pt>
                <c:pt idx="52">
                  <c:v>4.2000000000000011</c:v>
                </c:pt>
                <c:pt idx="53">
                  <c:v>4.9849999999999994</c:v>
                </c:pt>
                <c:pt idx="54">
                  <c:v>2.8849999999999998</c:v>
                </c:pt>
                <c:pt idx="55">
                  <c:v>4.2650000000000023</c:v>
                </c:pt>
                <c:pt idx="56">
                  <c:v>4.2000000000000011</c:v>
                </c:pt>
                <c:pt idx="57">
                  <c:v>2.2349999999999994</c:v>
                </c:pt>
                <c:pt idx="58">
                  <c:v>4.2000000000000011</c:v>
                </c:pt>
                <c:pt idx="59">
                  <c:v>1.2300000000000004</c:v>
                </c:pt>
                <c:pt idx="60">
                  <c:v>3.120000000000001</c:v>
                </c:pt>
                <c:pt idx="61">
                  <c:v>3.51</c:v>
                </c:pt>
                <c:pt idx="62">
                  <c:v>3.32</c:v>
                </c:pt>
                <c:pt idx="63">
                  <c:v>2.2349999999999994</c:v>
                </c:pt>
                <c:pt idx="64">
                  <c:v>2.5249999999999999</c:v>
                </c:pt>
                <c:pt idx="65">
                  <c:v>2.4600000000000009</c:v>
                </c:pt>
                <c:pt idx="66">
                  <c:v>1.2300000000000004</c:v>
                </c:pt>
                <c:pt idx="67">
                  <c:v>1.3949999999999996</c:v>
                </c:pt>
                <c:pt idx="68">
                  <c:v>1.8300000000000018</c:v>
                </c:pt>
                <c:pt idx="69">
                  <c:v>2.9649999999999999</c:v>
                </c:pt>
                <c:pt idx="70">
                  <c:v>2.8149999999999999</c:v>
                </c:pt>
                <c:pt idx="71">
                  <c:v>2.370000000000001</c:v>
                </c:pt>
                <c:pt idx="72">
                  <c:v>2.665</c:v>
                </c:pt>
                <c:pt idx="73">
                  <c:v>2.6949999999999998</c:v>
                </c:pt>
                <c:pt idx="74">
                  <c:v>2.9899999999999998</c:v>
                </c:pt>
                <c:pt idx="75">
                  <c:v>0.81500000000000039</c:v>
                </c:pt>
                <c:pt idx="76">
                  <c:v>0.75</c:v>
                </c:pt>
                <c:pt idx="77">
                  <c:v>0.77500000000000036</c:v>
                </c:pt>
                <c:pt idx="78">
                  <c:v>2.39</c:v>
                </c:pt>
                <c:pt idx="79">
                  <c:v>2.9800000000000004</c:v>
                </c:pt>
                <c:pt idx="80">
                  <c:v>4.2849999999999993</c:v>
                </c:pt>
                <c:pt idx="81">
                  <c:v>0.28500000000000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A4-4EC8-AF4B-4D56EE96F1E0}"/>
            </c:ext>
          </c:extLst>
        </c:ser>
        <c:ser>
          <c:idx val="1"/>
          <c:order val="1"/>
          <c:tx>
            <c:v>Mid postglacial</c:v>
          </c:tx>
          <c:spPr>
            <a:ln w="28575">
              <a:noFill/>
            </a:ln>
          </c:spPr>
          <c:marker>
            <c:symbol val="diamond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0.11291729636036112"/>
                  <c:y val="-0.5258045262885945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3.16x + 52.74
R² = 0.8519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Trend_mid!$A$2:$A$83</c:f>
              <c:numCache>
                <c:formatCode>General</c:formatCode>
                <c:ptCount val="82"/>
                <c:pt idx="0">
                  <c:v>9.9700000000000006</c:v>
                </c:pt>
                <c:pt idx="1">
                  <c:v>10.195</c:v>
                </c:pt>
                <c:pt idx="2">
                  <c:v>10.337</c:v>
                </c:pt>
                <c:pt idx="3">
                  <c:v>10.51</c:v>
                </c:pt>
                <c:pt idx="4">
                  <c:v>10.605</c:v>
                </c:pt>
                <c:pt idx="5">
                  <c:v>10.625</c:v>
                </c:pt>
                <c:pt idx="6">
                  <c:v>11.234999999999999</c:v>
                </c:pt>
                <c:pt idx="7">
                  <c:v>11.265000000000001</c:v>
                </c:pt>
                <c:pt idx="8">
                  <c:v>11.365</c:v>
                </c:pt>
                <c:pt idx="9">
                  <c:v>11.375</c:v>
                </c:pt>
                <c:pt idx="10">
                  <c:v>11.625</c:v>
                </c:pt>
                <c:pt idx="11">
                  <c:v>11.65</c:v>
                </c:pt>
                <c:pt idx="12">
                  <c:v>12.8</c:v>
                </c:pt>
                <c:pt idx="13" formatCode="0.00">
                  <c:v>12.855295740255098</c:v>
                </c:pt>
                <c:pt idx="14">
                  <c:v>13.065</c:v>
                </c:pt>
                <c:pt idx="15">
                  <c:v>13.11</c:v>
                </c:pt>
                <c:pt idx="16">
                  <c:v>13.196999999999999</c:v>
                </c:pt>
                <c:pt idx="17">
                  <c:v>13.22</c:v>
                </c:pt>
                <c:pt idx="18">
                  <c:v>13.51</c:v>
                </c:pt>
                <c:pt idx="19">
                  <c:v>13.63</c:v>
                </c:pt>
                <c:pt idx="20">
                  <c:v>13.84</c:v>
                </c:pt>
                <c:pt idx="21">
                  <c:v>13.955</c:v>
                </c:pt>
                <c:pt idx="22">
                  <c:v>13.984</c:v>
                </c:pt>
                <c:pt idx="23">
                  <c:v>14.01</c:v>
                </c:pt>
                <c:pt idx="24">
                  <c:v>14.05</c:v>
                </c:pt>
                <c:pt idx="25">
                  <c:v>14.2</c:v>
                </c:pt>
                <c:pt idx="26">
                  <c:v>14.375</c:v>
                </c:pt>
                <c:pt idx="27">
                  <c:v>14.375</c:v>
                </c:pt>
                <c:pt idx="28">
                  <c:v>14.375</c:v>
                </c:pt>
                <c:pt idx="29">
                  <c:v>14.425000000000001</c:v>
                </c:pt>
                <c:pt idx="30">
                  <c:v>14.574999999999999</c:v>
                </c:pt>
                <c:pt idx="31">
                  <c:v>14.65</c:v>
                </c:pt>
                <c:pt idx="32">
                  <c:v>14.65</c:v>
                </c:pt>
                <c:pt idx="33">
                  <c:v>14.65</c:v>
                </c:pt>
                <c:pt idx="34">
                  <c:v>14.871</c:v>
                </c:pt>
                <c:pt idx="35">
                  <c:v>14.9</c:v>
                </c:pt>
                <c:pt idx="36">
                  <c:v>14.9</c:v>
                </c:pt>
                <c:pt idx="37">
                  <c:v>14.906000000000001</c:v>
                </c:pt>
                <c:pt idx="38">
                  <c:v>14.945</c:v>
                </c:pt>
                <c:pt idx="39">
                  <c:v>14.974</c:v>
                </c:pt>
                <c:pt idx="40">
                  <c:v>14.997</c:v>
                </c:pt>
                <c:pt idx="41">
                  <c:v>15.025</c:v>
                </c:pt>
                <c:pt idx="42">
                  <c:v>15.025</c:v>
                </c:pt>
                <c:pt idx="43">
                  <c:v>15.087999999999999</c:v>
                </c:pt>
                <c:pt idx="44">
                  <c:v>15.159000000000001</c:v>
                </c:pt>
                <c:pt idx="45">
                  <c:v>15.167</c:v>
                </c:pt>
                <c:pt idx="46">
                  <c:v>15.175000000000001</c:v>
                </c:pt>
                <c:pt idx="47">
                  <c:v>15.263</c:v>
                </c:pt>
                <c:pt idx="48">
                  <c:v>15.282</c:v>
                </c:pt>
                <c:pt idx="49">
                  <c:v>15.298</c:v>
                </c:pt>
                <c:pt idx="50">
                  <c:v>15.3</c:v>
                </c:pt>
                <c:pt idx="51">
                  <c:v>15.329000000000001</c:v>
                </c:pt>
                <c:pt idx="52">
                  <c:v>15.331</c:v>
                </c:pt>
                <c:pt idx="53">
                  <c:v>15.425000000000001</c:v>
                </c:pt>
                <c:pt idx="54">
                  <c:v>15.448</c:v>
                </c:pt>
                <c:pt idx="55">
                  <c:v>15.45</c:v>
                </c:pt>
                <c:pt idx="56">
                  <c:v>15.46</c:v>
                </c:pt>
                <c:pt idx="57">
                  <c:v>15.475</c:v>
                </c:pt>
                <c:pt idx="58">
                  <c:v>15.477</c:v>
                </c:pt>
                <c:pt idx="59">
                  <c:v>15.484</c:v>
                </c:pt>
                <c:pt idx="60">
                  <c:v>15.57</c:v>
                </c:pt>
                <c:pt idx="61">
                  <c:v>15.571999999999999</c:v>
                </c:pt>
                <c:pt idx="62">
                  <c:v>15.611000000000001</c:v>
                </c:pt>
                <c:pt idx="63">
                  <c:v>15.611000000000001</c:v>
                </c:pt>
                <c:pt idx="64">
                  <c:v>15.7</c:v>
                </c:pt>
                <c:pt idx="65">
                  <c:v>15.75</c:v>
                </c:pt>
                <c:pt idx="66">
                  <c:v>15.781000000000001</c:v>
                </c:pt>
                <c:pt idx="67">
                  <c:v>15.8</c:v>
                </c:pt>
                <c:pt idx="68">
                  <c:v>15.8</c:v>
                </c:pt>
                <c:pt idx="69">
                  <c:v>15.882999999999999</c:v>
                </c:pt>
                <c:pt idx="70">
                  <c:v>15.9</c:v>
                </c:pt>
                <c:pt idx="71">
                  <c:v>15.9</c:v>
                </c:pt>
                <c:pt idx="72">
                  <c:v>15.942</c:v>
                </c:pt>
                <c:pt idx="73">
                  <c:v>15.974</c:v>
                </c:pt>
                <c:pt idx="74">
                  <c:v>16</c:v>
                </c:pt>
                <c:pt idx="75">
                  <c:v>16.100000000000001</c:v>
                </c:pt>
                <c:pt idx="76">
                  <c:v>16.149999999999999</c:v>
                </c:pt>
                <c:pt idx="77">
                  <c:v>16.2</c:v>
                </c:pt>
                <c:pt idx="78">
                  <c:v>16.2</c:v>
                </c:pt>
                <c:pt idx="79">
                  <c:v>16.475000000000001</c:v>
                </c:pt>
                <c:pt idx="80">
                  <c:v>16.5</c:v>
                </c:pt>
                <c:pt idx="81">
                  <c:v>16.844999999999999</c:v>
                </c:pt>
              </c:numCache>
            </c:numRef>
          </c:xVal>
          <c:yVal>
            <c:numRef>
              <c:f>Trend_mid!$B$2:$B$83</c:f>
              <c:numCache>
                <c:formatCode>General</c:formatCode>
                <c:ptCount val="82"/>
                <c:pt idx="0">
                  <c:v>19.755000000000003</c:v>
                </c:pt>
                <c:pt idx="1">
                  <c:v>19.270000000000003</c:v>
                </c:pt>
                <c:pt idx="2">
                  <c:v>19.8</c:v>
                </c:pt>
                <c:pt idx="3">
                  <c:v>18.21</c:v>
                </c:pt>
                <c:pt idx="4">
                  <c:v>18.125</c:v>
                </c:pt>
                <c:pt idx="5">
                  <c:v>18.310000000000002</c:v>
                </c:pt>
                <c:pt idx="6">
                  <c:v>15.470000000000002</c:v>
                </c:pt>
                <c:pt idx="7">
                  <c:v>15.560000000000002</c:v>
                </c:pt>
                <c:pt idx="8">
                  <c:v>15.235000000000001</c:v>
                </c:pt>
                <c:pt idx="9">
                  <c:v>15.385000000000002</c:v>
                </c:pt>
                <c:pt idx="10">
                  <c:v>16.774999999999999</c:v>
                </c:pt>
                <c:pt idx="11">
                  <c:v>16.7</c:v>
                </c:pt>
                <c:pt idx="12">
                  <c:v>15.69</c:v>
                </c:pt>
                <c:pt idx="13">
                  <c:v>13.414999999999999</c:v>
                </c:pt>
                <c:pt idx="14">
                  <c:v>12.515000000000001</c:v>
                </c:pt>
                <c:pt idx="15">
                  <c:v>15.585000000000001</c:v>
                </c:pt>
                <c:pt idx="16">
                  <c:v>12.205</c:v>
                </c:pt>
                <c:pt idx="17">
                  <c:v>12.095000000000001</c:v>
                </c:pt>
                <c:pt idx="18">
                  <c:v>11.010000000000002</c:v>
                </c:pt>
                <c:pt idx="19">
                  <c:v>11.055</c:v>
                </c:pt>
                <c:pt idx="20">
                  <c:v>6.9799999999999986</c:v>
                </c:pt>
                <c:pt idx="21">
                  <c:v>10.920000000000002</c:v>
                </c:pt>
                <c:pt idx="22">
                  <c:v>10.935</c:v>
                </c:pt>
                <c:pt idx="23">
                  <c:v>9.6700000000000017</c:v>
                </c:pt>
                <c:pt idx="24">
                  <c:v>6.6449999999999996</c:v>
                </c:pt>
                <c:pt idx="25">
                  <c:v>4.2849999999999993</c:v>
                </c:pt>
                <c:pt idx="26">
                  <c:v>9.5750000000000011</c:v>
                </c:pt>
                <c:pt idx="27">
                  <c:v>9.65</c:v>
                </c:pt>
                <c:pt idx="28">
                  <c:v>12.145</c:v>
                </c:pt>
                <c:pt idx="29">
                  <c:v>5.7750000000000004</c:v>
                </c:pt>
                <c:pt idx="30">
                  <c:v>4.4499999999999993</c:v>
                </c:pt>
                <c:pt idx="31">
                  <c:v>7.48</c:v>
                </c:pt>
                <c:pt idx="32">
                  <c:v>7.7200000000000006</c:v>
                </c:pt>
                <c:pt idx="33">
                  <c:v>11.14</c:v>
                </c:pt>
                <c:pt idx="34">
                  <c:v>4.3499999999999996</c:v>
                </c:pt>
                <c:pt idx="35">
                  <c:v>9.7600000000000016</c:v>
                </c:pt>
                <c:pt idx="36">
                  <c:v>10.829999999999998</c:v>
                </c:pt>
                <c:pt idx="37">
                  <c:v>7.1150000000000002</c:v>
                </c:pt>
                <c:pt idx="38">
                  <c:v>7.3750000000000009</c:v>
                </c:pt>
                <c:pt idx="39">
                  <c:v>7.5900000000000007</c:v>
                </c:pt>
                <c:pt idx="40">
                  <c:v>5.4</c:v>
                </c:pt>
                <c:pt idx="41">
                  <c:v>7.1950000000000003</c:v>
                </c:pt>
                <c:pt idx="42">
                  <c:v>9.4500000000000011</c:v>
                </c:pt>
                <c:pt idx="43">
                  <c:v>3.3000000000000007</c:v>
                </c:pt>
                <c:pt idx="44">
                  <c:v>3.3000000000000007</c:v>
                </c:pt>
                <c:pt idx="45">
                  <c:v>2.8699999999999992</c:v>
                </c:pt>
                <c:pt idx="46">
                  <c:v>4.3699999999999992</c:v>
                </c:pt>
                <c:pt idx="47">
                  <c:v>3.1749999999999989</c:v>
                </c:pt>
                <c:pt idx="48">
                  <c:v>0.11500000000000021</c:v>
                </c:pt>
                <c:pt idx="49">
                  <c:v>6.6000000000000014</c:v>
                </c:pt>
                <c:pt idx="50">
                  <c:v>5.4500000000000011</c:v>
                </c:pt>
                <c:pt idx="51">
                  <c:v>1.3699999999999992</c:v>
                </c:pt>
                <c:pt idx="52">
                  <c:v>1.0500000000000007</c:v>
                </c:pt>
                <c:pt idx="53">
                  <c:v>3.9799999999999995</c:v>
                </c:pt>
                <c:pt idx="54">
                  <c:v>1.3049999999999997</c:v>
                </c:pt>
                <c:pt idx="55">
                  <c:v>3.0000000000001137E-2</c:v>
                </c:pt>
                <c:pt idx="56">
                  <c:v>1.3699999999999992</c:v>
                </c:pt>
                <c:pt idx="57">
                  <c:v>3.3149999999999995</c:v>
                </c:pt>
                <c:pt idx="58">
                  <c:v>1.2499999999999982</c:v>
                </c:pt>
                <c:pt idx="59">
                  <c:v>1.3699999999999992</c:v>
                </c:pt>
                <c:pt idx="60">
                  <c:v>2.9249999999999989</c:v>
                </c:pt>
                <c:pt idx="61">
                  <c:v>1.2499999999999982</c:v>
                </c:pt>
                <c:pt idx="62">
                  <c:v>1.3699999999999992</c:v>
                </c:pt>
                <c:pt idx="63">
                  <c:v>1.3699999999999992</c:v>
                </c:pt>
                <c:pt idx="64">
                  <c:v>3.7049999999999983</c:v>
                </c:pt>
                <c:pt idx="65">
                  <c:v>2.9899999999999993</c:v>
                </c:pt>
                <c:pt idx="66">
                  <c:v>1.2649999999999988</c:v>
                </c:pt>
                <c:pt idx="67">
                  <c:v>2.6799999999999997</c:v>
                </c:pt>
                <c:pt idx="68">
                  <c:v>3.5449999999999999</c:v>
                </c:pt>
                <c:pt idx="69">
                  <c:v>0.33000000000000007</c:v>
                </c:pt>
                <c:pt idx="70">
                  <c:v>2.379999999999999</c:v>
                </c:pt>
                <c:pt idx="71">
                  <c:v>2.7299999999999995</c:v>
                </c:pt>
                <c:pt idx="72">
                  <c:v>0.33000000000000007</c:v>
                </c:pt>
                <c:pt idx="73">
                  <c:v>0.33000000000000007</c:v>
                </c:pt>
                <c:pt idx="74">
                  <c:v>1.7599999999999998</c:v>
                </c:pt>
                <c:pt idx="75">
                  <c:v>3.0000000000001137E-2</c:v>
                </c:pt>
                <c:pt idx="76">
                  <c:v>1.9550000000000001</c:v>
                </c:pt>
                <c:pt idx="77">
                  <c:v>0.16499999999999915</c:v>
                </c:pt>
                <c:pt idx="78">
                  <c:v>1.3000000000000007</c:v>
                </c:pt>
                <c:pt idx="79">
                  <c:v>7.79</c:v>
                </c:pt>
                <c:pt idx="80">
                  <c:v>1.2050000000000001</c:v>
                </c:pt>
                <c:pt idx="81">
                  <c:v>0.15499999999999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DA4-4EC8-AF4B-4D56EE96F1E0}"/>
            </c:ext>
          </c:extLst>
        </c:ser>
        <c:ser>
          <c:idx val="2"/>
          <c:order val="2"/>
          <c:tx>
            <c:v>Early postglacial</c:v>
          </c:tx>
          <c:spPr>
            <a:ln w="28575">
              <a:noFill/>
            </a:ln>
          </c:spPr>
          <c:marker>
            <c:symbol val="diamond"/>
            <c:size val="5"/>
          </c:marker>
          <c:trendline>
            <c:trendlineType val="linear"/>
            <c:dispRSqr val="1"/>
            <c:dispEq val="1"/>
            <c:trendlineLbl>
              <c:layout>
                <c:manualLayout>
                  <c:x val="-9.1834692561357775E-2"/>
                  <c:y val="-0.56628775056869296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2.84x + 62.08
R² = 0.8234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Trend_early!$A$2:$A$127</c:f>
              <c:numCache>
                <c:formatCode>General</c:formatCode>
                <c:ptCount val="126"/>
                <c:pt idx="0">
                  <c:v>12.584</c:v>
                </c:pt>
                <c:pt idx="1">
                  <c:v>12.702999999999999</c:v>
                </c:pt>
                <c:pt idx="2">
                  <c:v>13.54</c:v>
                </c:pt>
                <c:pt idx="3">
                  <c:v>13.584</c:v>
                </c:pt>
                <c:pt idx="4">
                  <c:v>14.31</c:v>
                </c:pt>
                <c:pt idx="5">
                  <c:v>14.398</c:v>
                </c:pt>
                <c:pt idx="6" formatCode="0.00">
                  <c:v>14.55</c:v>
                </c:pt>
                <c:pt idx="7">
                  <c:v>14.555999999999999</c:v>
                </c:pt>
                <c:pt idx="8">
                  <c:v>14.574999999999999</c:v>
                </c:pt>
                <c:pt idx="9">
                  <c:v>14.65</c:v>
                </c:pt>
                <c:pt idx="10">
                  <c:v>14.65</c:v>
                </c:pt>
                <c:pt idx="11">
                  <c:v>14.9</c:v>
                </c:pt>
                <c:pt idx="12">
                  <c:v>15.05</c:v>
                </c:pt>
                <c:pt idx="13">
                  <c:v>15.115</c:v>
                </c:pt>
                <c:pt idx="14">
                  <c:v>15.166</c:v>
                </c:pt>
                <c:pt idx="15">
                  <c:v>15.6</c:v>
                </c:pt>
                <c:pt idx="16">
                  <c:v>15.84</c:v>
                </c:pt>
                <c:pt idx="17">
                  <c:v>16.190999999999999</c:v>
                </c:pt>
                <c:pt idx="18">
                  <c:v>16.201000000000001</c:v>
                </c:pt>
                <c:pt idx="19" formatCode="0.00">
                  <c:v>16.337</c:v>
                </c:pt>
                <c:pt idx="20">
                  <c:v>16.475000000000001</c:v>
                </c:pt>
                <c:pt idx="21" formatCode="0.00">
                  <c:v>16.585999999999999</c:v>
                </c:pt>
                <c:pt idx="22" formatCode="0.00">
                  <c:v>16.634</c:v>
                </c:pt>
                <c:pt idx="23">
                  <c:v>16.754999999999999</c:v>
                </c:pt>
                <c:pt idx="24" formatCode="0.00">
                  <c:v>16.756</c:v>
                </c:pt>
                <c:pt idx="25">
                  <c:v>16.785</c:v>
                </c:pt>
                <c:pt idx="26">
                  <c:v>17.001999999999999</c:v>
                </c:pt>
                <c:pt idx="27">
                  <c:v>17.059000000000001</c:v>
                </c:pt>
                <c:pt idx="28">
                  <c:v>17.07</c:v>
                </c:pt>
                <c:pt idx="29">
                  <c:v>17.074999999999999</c:v>
                </c:pt>
                <c:pt idx="30">
                  <c:v>17.146000000000001</c:v>
                </c:pt>
                <c:pt idx="31">
                  <c:v>17.151</c:v>
                </c:pt>
                <c:pt idx="32">
                  <c:v>17.225000000000001</c:v>
                </c:pt>
                <c:pt idx="33">
                  <c:v>17.263999999999999</c:v>
                </c:pt>
                <c:pt idx="34">
                  <c:v>17.268999999999998</c:v>
                </c:pt>
                <c:pt idx="35">
                  <c:v>17.3</c:v>
                </c:pt>
                <c:pt idx="36" formatCode="0.00">
                  <c:v>17.3</c:v>
                </c:pt>
                <c:pt idx="37">
                  <c:v>17.318999999999999</c:v>
                </c:pt>
                <c:pt idx="38">
                  <c:v>17.324999999999999</c:v>
                </c:pt>
                <c:pt idx="39">
                  <c:v>17.399999999999999</c:v>
                </c:pt>
                <c:pt idx="40">
                  <c:v>17.427</c:v>
                </c:pt>
                <c:pt idx="41">
                  <c:v>17.434000000000001</c:v>
                </c:pt>
                <c:pt idx="42">
                  <c:v>17.472999999999999</c:v>
                </c:pt>
                <c:pt idx="43">
                  <c:v>17.495000000000001</c:v>
                </c:pt>
                <c:pt idx="44" formatCode="0.00">
                  <c:v>17.5</c:v>
                </c:pt>
                <c:pt idx="45">
                  <c:v>17.553999999999998</c:v>
                </c:pt>
                <c:pt idx="46">
                  <c:v>17.568999999999999</c:v>
                </c:pt>
                <c:pt idx="47">
                  <c:v>17.600000000000001</c:v>
                </c:pt>
                <c:pt idx="48" formatCode="0.00">
                  <c:v>17.625</c:v>
                </c:pt>
                <c:pt idx="49">
                  <c:v>17.649999999999999</c:v>
                </c:pt>
                <c:pt idx="50">
                  <c:v>17.797999999999998</c:v>
                </c:pt>
                <c:pt idx="51">
                  <c:v>18.009</c:v>
                </c:pt>
                <c:pt idx="52">
                  <c:v>18.05</c:v>
                </c:pt>
                <c:pt idx="53">
                  <c:v>18.074000000000002</c:v>
                </c:pt>
                <c:pt idx="54">
                  <c:v>18.105</c:v>
                </c:pt>
                <c:pt idx="55">
                  <c:v>18.106000000000002</c:v>
                </c:pt>
                <c:pt idx="56">
                  <c:v>18.225000000000001</c:v>
                </c:pt>
                <c:pt idx="57">
                  <c:v>18.248999999999999</c:v>
                </c:pt>
                <c:pt idx="58">
                  <c:v>18.25</c:v>
                </c:pt>
                <c:pt idx="59">
                  <c:v>18.32</c:v>
                </c:pt>
                <c:pt idx="60">
                  <c:v>18.367999999999999</c:v>
                </c:pt>
                <c:pt idx="61">
                  <c:v>18.375</c:v>
                </c:pt>
                <c:pt idx="62">
                  <c:v>18.381</c:v>
                </c:pt>
                <c:pt idx="63">
                  <c:v>18.460999999999999</c:v>
                </c:pt>
                <c:pt idx="64">
                  <c:v>18.536000000000001</c:v>
                </c:pt>
                <c:pt idx="65">
                  <c:v>18.7</c:v>
                </c:pt>
                <c:pt idx="66">
                  <c:v>18.7</c:v>
                </c:pt>
                <c:pt idx="67">
                  <c:v>18.898</c:v>
                </c:pt>
                <c:pt idx="68">
                  <c:v>18.919</c:v>
                </c:pt>
                <c:pt idx="69">
                  <c:v>18.995000000000001</c:v>
                </c:pt>
                <c:pt idx="70">
                  <c:v>19.041</c:v>
                </c:pt>
                <c:pt idx="71">
                  <c:v>19.05</c:v>
                </c:pt>
                <c:pt idx="72">
                  <c:v>19.193999999999999</c:v>
                </c:pt>
                <c:pt idx="73">
                  <c:v>19.207000000000001</c:v>
                </c:pt>
                <c:pt idx="74">
                  <c:v>19.225000000000001</c:v>
                </c:pt>
                <c:pt idx="75">
                  <c:v>19.234000000000002</c:v>
                </c:pt>
                <c:pt idx="76">
                  <c:v>19.239000000000001</c:v>
                </c:pt>
                <c:pt idx="77" formatCode="0.00">
                  <c:v>19.486999999999998</c:v>
                </c:pt>
                <c:pt idx="78">
                  <c:v>19.600000000000001</c:v>
                </c:pt>
                <c:pt idx="79">
                  <c:v>19.614999999999998</c:v>
                </c:pt>
                <c:pt idx="80">
                  <c:v>19.638000000000002</c:v>
                </c:pt>
                <c:pt idx="81">
                  <c:v>19.670000000000002</c:v>
                </c:pt>
                <c:pt idx="82">
                  <c:v>19.693999999999999</c:v>
                </c:pt>
                <c:pt idx="83">
                  <c:v>19.7</c:v>
                </c:pt>
                <c:pt idx="84">
                  <c:v>19.704000000000001</c:v>
                </c:pt>
                <c:pt idx="85">
                  <c:v>19.75</c:v>
                </c:pt>
                <c:pt idx="86">
                  <c:v>19.75</c:v>
                </c:pt>
                <c:pt idx="87" formatCode="0.00">
                  <c:v>19.771000000000001</c:v>
                </c:pt>
                <c:pt idx="88" formatCode="0.00">
                  <c:v>19.788</c:v>
                </c:pt>
                <c:pt idx="89">
                  <c:v>19.8</c:v>
                </c:pt>
                <c:pt idx="90" formatCode="0.00">
                  <c:v>19.853999999999999</c:v>
                </c:pt>
                <c:pt idx="91">
                  <c:v>19.875</c:v>
                </c:pt>
                <c:pt idx="92">
                  <c:v>19.908999999999999</c:v>
                </c:pt>
                <c:pt idx="93">
                  <c:v>19.91</c:v>
                </c:pt>
                <c:pt idx="94">
                  <c:v>19.946999999999999</c:v>
                </c:pt>
                <c:pt idx="95">
                  <c:v>19.975000000000001</c:v>
                </c:pt>
                <c:pt idx="96">
                  <c:v>19.975000000000001</c:v>
                </c:pt>
                <c:pt idx="97" formatCode="0.00">
                  <c:v>20.004000000000001</c:v>
                </c:pt>
                <c:pt idx="98">
                  <c:v>20.100000000000001</c:v>
                </c:pt>
                <c:pt idx="99">
                  <c:v>20.175000000000001</c:v>
                </c:pt>
                <c:pt idx="100">
                  <c:v>20.18</c:v>
                </c:pt>
                <c:pt idx="101">
                  <c:v>20.184999999999999</c:v>
                </c:pt>
                <c:pt idx="102">
                  <c:v>20.184999999999999</c:v>
                </c:pt>
                <c:pt idx="103" formatCode="0.00">
                  <c:v>20.3</c:v>
                </c:pt>
                <c:pt idx="104">
                  <c:v>20.318000000000001</c:v>
                </c:pt>
                <c:pt idx="105">
                  <c:v>20.382999999999999</c:v>
                </c:pt>
                <c:pt idx="106">
                  <c:v>20.472000000000001</c:v>
                </c:pt>
                <c:pt idx="107">
                  <c:v>20.475000000000001</c:v>
                </c:pt>
                <c:pt idx="108">
                  <c:v>20.513999999999999</c:v>
                </c:pt>
                <c:pt idx="109" formatCode="0.00">
                  <c:v>20.524999999999999</c:v>
                </c:pt>
                <c:pt idx="110">
                  <c:v>20.675000000000001</c:v>
                </c:pt>
                <c:pt idx="111">
                  <c:v>20.7</c:v>
                </c:pt>
                <c:pt idx="112">
                  <c:v>20.812000000000001</c:v>
                </c:pt>
                <c:pt idx="113">
                  <c:v>20.843</c:v>
                </c:pt>
                <c:pt idx="114">
                  <c:v>20.875</c:v>
                </c:pt>
                <c:pt idx="115">
                  <c:v>20.899000000000001</c:v>
                </c:pt>
                <c:pt idx="116">
                  <c:v>20.93</c:v>
                </c:pt>
                <c:pt idx="117">
                  <c:v>20.936</c:v>
                </c:pt>
                <c:pt idx="118">
                  <c:v>21.045999999999999</c:v>
                </c:pt>
                <c:pt idx="119">
                  <c:v>21.094000000000001</c:v>
                </c:pt>
                <c:pt idx="120">
                  <c:v>21.305</c:v>
                </c:pt>
                <c:pt idx="121">
                  <c:v>21.414999999999999</c:v>
                </c:pt>
                <c:pt idx="122">
                  <c:v>21.55</c:v>
                </c:pt>
                <c:pt idx="123">
                  <c:v>21.95</c:v>
                </c:pt>
                <c:pt idx="124" formatCode="0.00">
                  <c:v>21.978000000000002</c:v>
                </c:pt>
                <c:pt idx="125">
                  <c:v>24.6</c:v>
                </c:pt>
              </c:numCache>
            </c:numRef>
          </c:xVal>
          <c:yVal>
            <c:numRef>
              <c:f>Trend_early!$B$2:$B$127</c:f>
              <c:numCache>
                <c:formatCode>General</c:formatCode>
                <c:ptCount val="126"/>
                <c:pt idx="0">
                  <c:v>25.015000000000001</c:v>
                </c:pt>
                <c:pt idx="1">
                  <c:v>25.07</c:v>
                </c:pt>
                <c:pt idx="2">
                  <c:v>24.954999999999998</c:v>
                </c:pt>
                <c:pt idx="3">
                  <c:v>19.75</c:v>
                </c:pt>
                <c:pt idx="4">
                  <c:v>20.805</c:v>
                </c:pt>
                <c:pt idx="5">
                  <c:v>22.14</c:v>
                </c:pt>
                <c:pt idx="6">
                  <c:v>27.844999999999999</c:v>
                </c:pt>
                <c:pt idx="7">
                  <c:v>22.315000000000001</c:v>
                </c:pt>
                <c:pt idx="8">
                  <c:v>18.45</c:v>
                </c:pt>
                <c:pt idx="9">
                  <c:v>22.77</c:v>
                </c:pt>
                <c:pt idx="10">
                  <c:v>22.779999999999998</c:v>
                </c:pt>
                <c:pt idx="11">
                  <c:v>22.77</c:v>
                </c:pt>
                <c:pt idx="12">
                  <c:v>22.834999999999997</c:v>
                </c:pt>
                <c:pt idx="13">
                  <c:v>18.055</c:v>
                </c:pt>
                <c:pt idx="14">
                  <c:v>20.545000000000002</c:v>
                </c:pt>
                <c:pt idx="15">
                  <c:v>18.934999999999999</c:v>
                </c:pt>
                <c:pt idx="16">
                  <c:v>16.774999999999999</c:v>
                </c:pt>
                <c:pt idx="17">
                  <c:v>15.445</c:v>
                </c:pt>
                <c:pt idx="18">
                  <c:v>15.18</c:v>
                </c:pt>
                <c:pt idx="19">
                  <c:v>18.765000000000001</c:v>
                </c:pt>
                <c:pt idx="20">
                  <c:v>7.79</c:v>
                </c:pt>
                <c:pt idx="21">
                  <c:v>18.59</c:v>
                </c:pt>
                <c:pt idx="22">
                  <c:v>17.72</c:v>
                </c:pt>
                <c:pt idx="23">
                  <c:v>16.555</c:v>
                </c:pt>
                <c:pt idx="24">
                  <c:v>17.82</c:v>
                </c:pt>
                <c:pt idx="25">
                  <c:v>16.82</c:v>
                </c:pt>
                <c:pt idx="26">
                  <c:v>12.365</c:v>
                </c:pt>
                <c:pt idx="27">
                  <c:v>12.05</c:v>
                </c:pt>
                <c:pt idx="28">
                  <c:v>12.074999999999999</c:v>
                </c:pt>
                <c:pt idx="29">
                  <c:v>12.05</c:v>
                </c:pt>
                <c:pt idx="30">
                  <c:v>13.120000000000001</c:v>
                </c:pt>
                <c:pt idx="31">
                  <c:v>12.145</c:v>
                </c:pt>
                <c:pt idx="32">
                  <c:v>13.459999999999999</c:v>
                </c:pt>
                <c:pt idx="33">
                  <c:v>10.975</c:v>
                </c:pt>
                <c:pt idx="34">
                  <c:v>11.719999999999999</c:v>
                </c:pt>
                <c:pt idx="35">
                  <c:v>13.459999999999999</c:v>
                </c:pt>
                <c:pt idx="36">
                  <c:v>17.935000000000002</c:v>
                </c:pt>
                <c:pt idx="37">
                  <c:v>8.4899999999999984</c:v>
                </c:pt>
                <c:pt idx="38">
                  <c:v>22.06</c:v>
                </c:pt>
                <c:pt idx="39">
                  <c:v>13.344999999999999</c:v>
                </c:pt>
                <c:pt idx="40">
                  <c:v>9.3049999999999997</c:v>
                </c:pt>
                <c:pt idx="41">
                  <c:v>10.994999999999999</c:v>
                </c:pt>
                <c:pt idx="42">
                  <c:v>12.07</c:v>
                </c:pt>
                <c:pt idx="43">
                  <c:v>10.804999999999998</c:v>
                </c:pt>
                <c:pt idx="44">
                  <c:v>16.164999999999999</c:v>
                </c:pt>
                <c:pt idx="45">
                  <c:v>9.245000000000001</c:v>
                </c:pt>
                <c:pt idx="46">
                  <c:v>9.1899999999999977</c:v>
                </c:pt>
                <c:pt idx="47">
                  <c:v>16.074999999999999</c:v>
                </c:pt>
                <c:pt idx="48">
                  <c:v>17.515000000000001</c:v>
                </c:pt>
                <c:pt idx="49">
                  <c:v>13.185</c:v>
                </c:pt>
                <c:pt idx="50">
                  <c:v>12.769999999999998</c:v>
                </c:pt>
                <c:pt idx="51">
                  <c:v>11.154999999999999</c:v>
                </c:pt>
                <c:pt idx="52">
                  <c:v>12.035</c:v>
                </c:pt>
                <c:pt idx="53">
                  <c:v>15.18</c:v>
                </c:pt>
                <c:pt idx="54">
                  <c:v>12.365</c:v>
                </c:pt>
                <c:pt idx="55">
                  <c:v>6.7949999999999982</c:v>
                </c:pt>
                <c:pt idx="56">
                  <c:v>11.145</c:v>
                </c:pt>
                <c:pt idx="57">
                  <c:v>8.0449999999999982</c:v>
                </c:pt>
                <c:pt idx="58">
                  <c:v>9.0699999999999967</c:v>
                </c:pt>
                <c:pt idx="59">
                  <c:v>6.6649999999999991</c:v>
                </c:pt>
                <c:pt idx="60">
                  <c:v>7.4699999999999989</c:v>
                </c:pt>
                <c:pt idx="61">
                  <c:v>9.3250000000000011</c:v>
                </c:pt>
                <c:pt idx="62">
                  <c:v>4.1300000000000008</c:v>
                </c:pt>
                <c:pt idx="63">
                  <c:v>3.76</c:v>
                </c:pt>
                <c:pt idx="64">
                  <c:v>6.8299999999999983</c:v>
                </c:pt>
                <c:pt idx="65">
                  <c:v>7.5850000000000009</c:v>
                </c:pt>
                <c:pt idx="66">
                  <c:v>5.48</c:v>
                </c:pt>
                <c:pt idx="67">
                  <c:v>4.3249999999999993</c:v>
                </c:pt>
                <c:pt idx="68">
                  <c:v>5.7199999999999989</c:v>
                </c:pt>
                <c:pt idx="69">
                  <c:v>4.4750000000000014</c:v>
                </c:pt>
                <c:pt idx="70">
                  <c:v>4.4200000000000017</c:v>
                </c:pt>
                <c:pt idx="71">
                  <c:v>7.1550000000000011</c:v>
                </c:pt>
                <c:pt idx="72">
                  <c:v>10.125</c:v>
                </c:pt>
                <c:pt idx="73">
                  <c:v>10.125</c:v>
                </c:pt>
                <c:pt idx="74">
                  <c:v>10.26</c:v>
                </c:pt>
                <c:pt idx="75">
                  <c:v>10.065</c:v>
                </c:pt>
                <c:pt idx="76">
                  <c:v>10.065</c:v>
                </c:pt>
                <c:pt idx="77">
                  <c:v>4.4400000000000013</c:v>
                </c:pt>
                <c:pt idx="78">
                  <c:v>10.135</c:v>
                </c:pt>
                <c:pt idx="79">
                  <c:v>5.5849999999999991</c:v>
                </c:pt>
                <c:pt idx="80">
                  <c:v>2.7300000000000004</c:v>
                </c:pt>
                <c:pt idx="81">
                  <c:v>9.19</c:v>
                </c:pt>
                <c:pt idx="82">
                  <c:v>8.245000000000001</c:v>
                </c:pt>
                <c:pt idx="83">
                  <c:v>1.17</c:v>
                </c:pt>
                <c:pt idx="84">
                  <c:v>4.4499999999999993</c:v>
                </c:pt>
                <c:pt idx="85">
                  <c:v>5.9600000000000009</c:v>
                </c:pt>
                <c:pt idx="86">
                  <c:v>5.9450000000000003</c:v>
                </c:pt>
                <c:pt idx="87">
                  <c:v>4.4250000000000007</c:v>
                </c:pt>
                <c:pt idx="88">
                  <c:v>4.3249999999999993</c:v>
                </c:pt>
                <c:pt idx="89">
                  <c:v>6.8149999999999995</c:v>
                </c:pt>
                <c:pt idx="90">
                  <c:v>4.4649999999999999</c:v>
                </c:pt>
                <c:pt idx="91">
                  <c:v>8.2800000000000011</c:v>
                </c:pt>
                <c:pt idx="92">
                  <c:v>2.7300000000000004</c:v>
                </c:pt>
                <c:pt idx="93">
                  <c:v>5.4749999999999996</c:v>
                </c:pt>
                <c:pt idx="94">
                  <c:v>2.7300000000000004</c:v>
                </c:pt>
                <c:pt idx="95">
                  <c:v>0.89999999999999858</c:v>
                </c:pt>
                <c:pt idx="96">
                  <c:v>4.9450000000000003</c:v>
                </c:pt>
                <c:pt idx="97">
                  <c:v>4.2600000000000016</c:v>
                </c:pt>
                <c:pt idx="98">
                  <c:v>5.4949999999999992</c:v>
                </c:pt>
                <c:pt idx="99">
                  <c:v>1.2850000000000001</c:v>
                </c:pt>
                <c:pt idx="100">
                  <c:v>3.5000000000000142E-2</c:v>
                </c:pt>
                <c:pt idx="101">
                  <c:v>6.85</c:v>
                </c:pt>
                <c:pt idx="102">
                  <c:v>4.8449999999999989</c:v>
                </c:pt>
                <c:pt idx="103">
                  <c:v>4.25</c:v>
                </c:pt>
                <c:pt idx="104">
                  <c:v>1.3499999999999979</c:v>
                </c:pt>
                <c:pt idx="105">
                  <c:v>1.3150000000000013</c:v>
                </c:pt>
                <c:pt idx="106">
                  <c:v>3.9299999999999997</c:v>
                </c:pt>
                <c:pt idx="107">
                  <c:v>5.5500000000000007</c:v>
                </c:pt>
                <c:pt idx="108">
                  <c:v>5.67</c:v>
                </c:pt>
                <c:pt idx="109">
                  <c:v>4.4250000000000007</c:v>
                </c:pt>
                <c:pt idx="110">
                  <c:v>5.5</c:v>
                </c:pt>
                <c:pt idx="111">
                  <c:v>1.25</c:v>
                </c:pt>
                <c:pt idx="112">
                  <c:v>3.620000000000001</c:v>
                </c:pt>
                <c:pt idx="113">
                  <c:v>3.5850000000000009</c:v>
                </c:pt>
                <c:pt idx="114">
                  <c:v>3.754999999999999</c:v>
                </c:pt>
                <c:pt idx="115">
                  <c:v>3.5500000000000007</c:v>
                </c:pt>
                <c:pt idx="116">
                  <c:v>3.4499999999999993</c:v>
                </c:pt>
                <c:pt idx="117">
                  <c:v>3.875</c:v>
                </c:pt>
                <c:pt idx="118">
                  <c:v>2.8049999999999997</c:v>
                </c:pt>
                <c:pt idx="119">
                  <c:v>2.8049999999999997</c:v>
                </c:pt>
                <c:pt idx="120">
                  <c:v>3.3350000000000009</c:v>
                </c:pt>
                <c:pt idx="121">
                  <c:v>2.4799999999999969</c:v>
                </c:pt>
                <c:pt idx="122">
                  <c:v>0.73499999999999943</c:v>
                </c:pt>
                <c:pt idx="123">
                  <c:v>1.1600000000000001</c:v>
                </c:pt>
                <c:pt idx="124">
                  <c:v>4.495000000000001</c:v>
                </c:pt>
                <c:pt idx="125">
                  <c:v>9.50000000000006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DA4-4EC8-AF4B-4D56EE96F1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002560"/>
        <c:axId val="114008448"/>
      </c:scatterChart>
      <c:valAx>
        <c:axId val="114002560"/>
        <c:scaling>
          <c:orientation val="minMax"/>
          <c:max val="30"/>
          <c:min val="5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ka BP</a:t>
                </a:r>
              </a:p>
              <a:p>
                <a:pPr>
                  <a:defRPr/>
                </a:pPr>
                <a:r>
                  <a:rPr lang="en-GB"/>
                  <a:t>* many of these ages have now been published</a:t>
                </a:r>
                <a:r>
                  <a:rPr lang="en-GB" baseline="0"/>
                  <a:t>. See: Yokoyama et al (2018), </a:t>
                </a:r>
              </a:p>
              <a:p>
                <a:pPr>
                  <a:defRPr/>
                </a:pPr>
                <a:r>
                  <a:rPr lang="en-GB" baseline="0"/>
                  <a:t>Webster et al (2018), Webster et al (2011) and Hublet et al, in press (2021) for full context and core details.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8.5264014681498301E-2"/>
              <c:y val="0.7753200785559738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4008448"/>
        <c:crosses val="autoZero"/>
        <c:crossBetween val="midCat"/>
      </c:valAx>
      <c:valAx>
        <c:axId val="114008448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ostglacial thickness (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4002560"/>
        <c:crosses val="autoZero"/>
        <c:crossBetween val="midCat"/>
      </c:valAx>
      <c:spPr>
        <a:ln w="952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5416674883439228"/>
          <c:y val="0.36396017555917026"/>
          <c:w val="0.20388763162324425"/>
          <c:h val="0.29048850720709507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0000000000000021" footer="0.30000000000000021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70560</xdr:colOff>
      <xdr:row>2</xdr:row>
      <xdr:rowOff>176954</xdr:rowOff>
    </xdr:from>
    <xdr:to>
      <xdr:col>18</xdr:col>
      <xdr:colOff>122131</xdr:colOff>
      <xdr:row>36</xdr:row>
      <xdr:rowOff>14393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 tint="0.79998168889431442"/>
  </sheetPr>
  <dimension ref="A1:D20"/>
  <sheetViews>
    <sheetView zoomScale="187" workbookViewId="0">
      <selection activeCell="G19" sqref="G19"/>
    </sheetView>
  </sheetViews>
  <sheetFormatPr baseColWidth="10" defaultColWidth="8.83203125" defaultRowHeight="15" x14ac:dyDescent="0.2"/>
  <cols>
    <col min="2" max="2" width="18.33203125" customWidth="1"/>
    <col min="4" max="4" width="15" style="10" customWidth="1"/>
    <col min="5" max="5" width="19.6640625" customWidth="1"/>
  </cols>
  <sheetData>
    <row r="1" spans="1:4" s="14" customFormat="1" x14ac:dyDescent="0.2">
      <c r="A1" s="8" t="s">
        <v>0</v>
      </c>
      <c r="B1" s="8" t="s">
        <v>1</v>
      </c>
      <c r="C1" s="8"/>
      <c r="D1" s="6" t="s">
        <v>2</v>
      </c>
    </row>
    <row r="2" spans="1:4" x14ac:dyDescent="0.2">
      <c r="A2" t="s">
        <v>3</v>
      </c>
      <c r="B2">
        <v>25.5</v>
      </c>
      <c r="C2" t="s">
        <v>4</v>
      </c>
      <c r="D2" s="10">
        <v>107.04</v>
      </c>
    </row>
    <row r="3" spans="1:4" x14ac:dyDescent="0.2">
      <c r="A3" t="s">
        <v>5</v>
      </c>
      <c r="B3">
        <v>26.5</v>
      </c>
      <c r="C3" t="s">
        <v>4</v>
      </c>
      <c r="D3" s="10">
        <v>103.21</v>
      </c>
    </row>
    <row r="4" spans="1:4" x14ac:dyDescent="0.2">
      <c r="A4" t="s">
        <v>6</v>
      </c>
      <c r="B4">
        <v>25.4</v>
      </c>
      <c r="C4" t="s">
        <v>4</v>
      </c>
      <c r="D4" s="10">
        <v>100</v>
      </c>
    </row>
    <row r="5" spans="1:4" x14ac:dyDescent="0.2">
      <c r="A5" t="s">
        <v>7</v>
      </c>
      <c r="B5">
        <v>20.100000000000001</v>
      </c>
      <c r="C5" t="s">
        <v>4</v>
      </c>
      <c r="D5" s="10">
        <v>51</v>
      </c>
    </row>
    <row r="6" spans="1:4" x14ac:dyDescent="0.2">
      <c r="A6" t="s">
        <v>8</v>
      </c>
      <c r="B6">
        <v>14.3</v>
      </c>
      <c r="D6" s="10">
        <v>91.3</v>
      </c>
    </row>
    <row r="7" spans="1:4" x14ac:dyDescent="0.2">
      <c r="A7" t="s">
        <v>9</v>
      </c>
      <c r="B7">
        <v>16.2</v>
      </c>
      <c r="D7" s="10">
        <v>91.58</v>
      </c>
    </row>
    <row r="8" spans="1:4" x14ac:dyDescent="0.2">
      <c r="A8" t="s">
        <v>10</v>
      </c>
      <c r="B8">
        <v>15.5</v>
      </c>
      <c r="D8" s="10">
        <v>90.5</v>
      </c>
    </row>
    <row r="9" spans="1:4" x14ac:dyDescent="0.2">
      <c r="A9" t="s">
        <v>11</v>
      </c>
      <c r="B9">
        <v>12.5</v>
      </c>
      <c r="C9" t="s">
        <v>4</v>
      </c>
      <c r="D9" s="10">
        <v>126.1</v>
      </c>
    </row>
    <row r="10" spans="1:4" x14ac:dyDescent="0.2">
      <c r="A10" t="s">
        <v>12</v>
      </c>
      <c r="B10">
        <v>11.5</v>
      </c>
      <c r="C10" t="s">
        <v>4</v>
      </c>
      <c r="D10" s="10">
        <v>126.6</v>
      </c>
    </row>
    <row r="11" spans="1:4" x14ac:dyDescent="0.2">
      <c r="A11" t="s">
        <v>13</v>
      </c>
      <c r="B11">
        <v>15</v>
      </c>
      <c r="D11" s="10">
        <v>50.78</v>
      </c>
    </row>
    <row r="12" spans="1:4" x14ac:dyDescent="0.2">
      <c r="A12" t="s">
        <v>14</v>
      </c>
      <c r="B12">
        <v>30.5</v>
      </c>
      <c r="C12" t="s">
        <v>4</v>
      </c>
      <c r="D12" s="10">
        <v>102.9</v>
      </c>
    </row>
    <row r="13" spans="1:4" x14ac:dyDescent="0.2">
      <c r="A13" t="s">
        <v>15</v>
      </c>
      <c r="B13">
        <v>31.5</v>
      </c>
      <c r="C13" t="s">
        <v>4</v>
      </c>
      <c r="D13" s="10">
        <v>99.1</v>
      </c>
    </row>
    <row r="14" spans="1:4" x14ac:dyDescent="0.2">
      <c r="A14" t="s">
        <v>16</v>
      </c>
      <c r="B14">
        <v>19.5</v>
      </c>
      <c r="C14" t="s">
        <v>4</v>
      </c>
      <c r="D14" s="10">
        <v>97.9</v>
      </c>
    </row>
    <row r="15" spans="1:4" x14ac:dyDescent="0.2">
      <c r="A15" t="s">
        <v>17</v>
      </c>
      <c r="B15">
        <v>21</v>
      </c>
      <c r="C15" t="s">
        <v>4</v>
      </c>
      <c r="D15" s="10">
        <v>107.2</v>
      </c>
    </row>
    <row r="16" spans="1:4" x14ac:dyDescent="0.2">
      <c r="A16" t="s">
        <v>18</v>
      </c>
      <c r="B16">
        <v>10.7</v>
      </c>
      <c r="D16" s="10">
        <v>87.3</v>
      </c>
    </row>
    <row r="17" spans="1:4" x14ac:dyDescent="0.2">
      <c r="A17" t="s">
        <v>19</v>
      </c>
      <c r="B17">
        <v>5</v>
      </c>
      <c r="D17" s="10">
        <v>81.2</v>
      </c>
    </row>
    <row r="18" spans="1:4" x14ac:dyDescent="0.2">
      <c r="A18" t="s">
        <v>20</v>
      </c>
      <c r="B18">
        <v>18</v>
      </c>
      <c r="D18" s="10">
        <v>42.3</v>
      </c>
    </row>
    <row r="20" spans="1:4" x14ac:dyDescent="0.2">
      <c r="A20" s="8" t="s">
        <v>3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5E435-C88E-A846-A539-D1D0B33545FA}">
  <sheetPr>
    <tabColor theme="6" tint="-0.499984740745262"/>
  </sheetPr>
  <dimension ref="A1:P63"/>
  <sheetViews>
    <sheetView zoomScale="150" workbookViewId="0">
      <selection activeCell="B5" sqref="B5"/>
    </sheetView>
  </sheetViews>
  <sheetFormatPr baseColWidth="10" defaultColWidth="8.83203125" defaultRowHeight="15" x14ac:dyDescent="0.2"/>
  <cols>
    <col min="1" max="1" width="9.33203125" style="10" bestFit="1" customWidth="1"/>
    <col min="2" max="2" width="18.1640625" style="10" customWidth="1"/>
    <col min="3" max="3" width="10.1640625" style="10" bestFit="1" customWidth="1"/>
    <col min="4" max="4" width="12.5" style="10" bestFit="1" customWidth="1"/>
    <col min="5" max="5" width="14.5" style="10" bestFit="1" customWidth="1"/>
    <col min="6" max="6" width="12.6640625" style="10" customWidth="1"/>
    <col min="7" max="7" width="43.1640625" style="10" customWidth="1"/>
    <col min="8" max="8" width="21.1640625" bestFit="1" customWidth="1"/>
    <col min="9" max="9" width="22" bestFit="1" customWidth="1"/>
    <col min="10" max="10" width="15.1640625" bestFit="1" customWidth="1"/>
    <col min="11" max="11" width="13.33203125" bestFit="1" customWidth="1"/>
    <col min="12" max="12" width="15.1640625" bestFit="1" customWidth="1"/>
    <col min="13" max="13" width="18.1640625" bestFit="1" customWidth="1"/>
    <col min="14" max="14" width="20" bestFit="1" customWidth="1"/>
    <col min="15" max="15" width="22.5" bestFit="1" customWidth="1"/>
    <col min="16" max="16" width="23" bestFit="1" customWidth="1"/>
  </cols>
  <sheetData>
    <row r="1" spans="1:16" s="6" customFormat="1" x14ac:dyDescent="0.2">
      <c r="A1" s="6" t="s">
        <v>21</v>
      </c>
      <c r="B1" s="6" t="s">
        <v>22</v>
      </c>
      <c r="C1" s="6" t="s">
        <v>23</v>
      </c>
      <c r="D1" s="6" t="s">
        <v>24</v>
      </c>
      <c r="E1" s="6" t="s">
        <v>121</v>
      </c>
      <c r="F1" s="6" t="s">
        <v>25</v>
      </c>
      <c r="G1" s="6" t="s">
        <v>54</v>
      </c>
      <c r="H1" s="6" t="s">
        <v>26</v>
      </c>
      <c r="I1" s="6" t="s">
        <v>27</v>
      </c>
      <c r="J1" s="6" t="s">
        <v>28</v>
      </c>
      <c r="K1" s="7" t="s">
        <v>29</v>
      </c>
      <c r="L1" s="7" t="s">
        <v>30</v>
      </c>
      <c r="M1" s="7" t="s">
        <v>1</v>
      </c>
      <c r="N1" s="7" t="s">
        <v>51</v>
      </c>
      <c r="O1" s="6" t="s">
        <v>31</v>
      </c>
      <c r="P1" s="6" t="s">
        <v>32</v>
      </c>
    </row>
    <row r="2" spans="1:16" x14ac:dyDescent="0.2">
      <c r="A2" s="10" t="s">
        <v>11</v>
      </c>
      <c r="B2" s="10" t="s">
        <v>341</v>
      </c>
      <c r="C2" s="10">
        <v>8.3699999999999992</v>
      </c>
      <c r="D2" s="10">
        <v>139.54</v>
      </c>
      <c r="E2" s="10" t="s">
        <v>38</v>
      </c>
      <c r="F2" s="10" t="s">
        <v>45</v>
      </c>
      <c r="G2" s="10" t="s">
        <v>123</v>
      </c>
      <c r="H2">
        <v>0</v>
      </c>
      <c r="I2">
        <v>0</v>
      </c>
      <c r="J2">
        <v>18.381</v>
      </c>
      <c r="K2">
        <v>18.381</v>
      </c>
      <c r="L2">
        <v>139.54</v>
      </c>
      <c r="M2">
        <v>12.5</v>
      </c>
      <c r="N2">
        <f t="shared" ref="N2:N32" si="0">M2-C2</f>
        <v>4.1300000000000008</v>
      </c>
      <c r="O2">
        <v>8.8999999999999996E-2</v>
      </c>
      <c r="P2">
        <v>8.8999999999999996E-2</v>
      </c>
    </row>
    <row r="3" spans="1:16" x14ac:dyDescent="0.2">
      <c r="A3" s="10" t="s">
        <v>11</v>
      </c>
      <c r="B3" s="10" t="s">
        <v>342</v>
      </c>
      <c r="C3" s="10">
        <v>8.74</v>
      </c>
      <c r="D3" s="10">
        <v>139.91</v>
      </c>
      <c r="E3" s="10" t="s">
        <v>38</v>
      </c>
      <c r="F3" s="10" t="s">
        <v>45</v>
      </c>
      <c r="G3" s="10" t="s">
        <v>123</v>
      </c>
      <c r="H3">
        <v>0</v>
      </c>
      <c r="I3">
        <v>0</v>
      </c>
      <c r="J3">
        <v>18.460999999999999</v>
      </c>
      <c r="K3">
        <v>18.460999999999999</v>
      </c>
      <c r="L3">
        <v>139.91</v>
      </c>
      <c r="M3">
        <v>12.5</v>
      </c>
      <c r="N3">
        <f t="shared" si="0"/>
        <v>3.76</v>
      </c>
      <c r="O3">
        <v>3.5999999999999997E-2</v>
      </c>
      <c r="P3">
        <v>3.5999999999999997E-2</v>
      </c>
    </row>
    <row r="4" spans="1:16" x14ac:dyDescent="0.2">
      <c r="A4" s="10" t="s">
        <v>11</v>
      </c>
      <c r="B4" s="10" t="s">
        <v>343</v>
      </c>
      <c r="C4" s="10">
        <v>12.404999999999999</v>
      </c>
      <c r="D4" s="10">
        <v>143.57499999999999</v>
      </c>
      <c r="E4" s="10" t="s">
        <v>38</v>
      </c>
      <c r="F4" s="10" t="s">
        <v>34</v>
      </c>
      <c r="G4" s="11" t="s">
        <v>115</v>
      </c>
      <c r="H4">
        <v>0</v>
      </c>
      <c r="I4">
        <v>0</v>
      </c>
      <c r="J4">
        <v>24.6</v>
      </c>
      <c r="K4">
        <v>24.6</v>
      </c>
      <c r="L4">
        <v>143.57499999999999</v>
      </c>
      <c r="M4">
        <v>12.5</v>
      </c>
      <c r="N4">
        <f t="shared" si="0"/>
        <v>9.5000000000000639E-2</v>
      </c>
      <c r="O4">
        <v>0.2</v>
      </c>
      <c r="P4">
        <v>0.2</v>
      </c>
    </row>
    <row r="5" spans="1:16" x14ac:dyDescent="0.2">
      <c r="A5" s="10" t="s">
        <v>12</v>
      </c>
      <c r="B5" s="10" t="s">
        <v>492</v>
      </c>
      <c r="C5" s="10">
        <v>3.71</v>
      </c>
      <c r="D5" s="10">
        <v>134.98000000000002</v>
      </c>
      <c r="E5" s="10" t="s">
        <v>38</v>
      </c>
      <c r="F5" s="10" t="s">
        <v>34</v>
      </c>
      <c r="G5" s="10" t="s">
        <v>123</v>
      </c>
      <c r="H5">
        <v>0</v>
      </c>
      <c r="I5">
        <v>16.475000000000001</v>
      </c>
      <c r="J5">
        <v>0</v>
      </c>
      <c r="K5">
        <v>16.475000000000001</v>
      </c>
      <c r="L5">
        <v>134.98000000000002</v>
      </c>
      <c r="M5">
        <v>11.5</v>
      </c>
      <c r="N5">
        <f t="shared" si="0"/>
        <v>7.79</v>
      </c>
      <c r="O5">
        <v>0.42499999999999999</v>
      </c>
      <c r="P5">
        <v>0.42499999999999999</v>
      </c>
    </row>
    <row r="6" spans="1:16" x14ac:dyDescent="0.2">
      <c r="A6" s="10" t="s">
        <v>13</v>
      </c>
      <c r="B6" s="10" t="s">
        <v>459</v>
      </c>
      <c r="C6" s="10">
        <v>5.9649999999999999</v>
      </c>
      <c r="D6" s="10">
        <v>59.885000000000005</v>
      </c>
      <c r="E6" s="10" t="s">
        <v>35</v>
      </c>
      <c r="F6" s="10" t="s">
        <v>36</v>
      </c>
      <c r="G6" s="11" t="s">
        <v>122</v>
      </c>
      <c r="H6">
        <v>11.234999999999999</v>
      </c>
      <c r="I6">
        <v>0</v>
      </c>
      <c r="J6">
        <v>0</v>
      </c>
      <c r="K6">
        <v>11.234999999999999</v>
      </c>
      <c r="L6">
        <v>59.885000000000005</v>
      </c>
      <c r="M6">
        <v>15</v>
      </c>
      <c r="N6">
        <f t="shared" si="0"/>
        <v>9.0350000000000001</v>
      </c>
      <c r="O6">
        <v>0.105</v>
      </c>
      <c r="P6">
        <v>0.105</v>
      </c>
    </row>
    <row r="7" spans="1:16" x14ac:dyDescent="0.2">
      <c r="A7" s="10" t="s">
        <v>13</v>
      </c>
      <c r="B7" s="10" t="s">
        <v>458</v>
      </c>
      <c r="C7" s="10">
        <v>6.1050000000000004</v>
      </c>
      <c r="D7" s="10">
        <v>60.025000000000006</v>
      </c>
      <c r="E7" s="10" t="s">
        <v>35</v>
      </c>
      <c r="F7" s="10" t="s">
        <v>36</v>
      </c>
      <c r="G7" s="11" t="s">
        <v>122</v>
      </c>
      <c r="H7">
        <v>11.04</v>
      </c>
      <c r="I7">
        <v>0</v>
      </c>
      <c r="J7">
        <v>0</v>
      </c>
      <c r="K7">
        <v>11.04</v>
      </c>
      <c r="L7">
        <v>60.025000000000006</v>
      </c>
      <c r="M7">
        <v>15</v>
      </c>
      <c r="N7">
        <f t="shared" si="0"/>
        <v>8.8949999999999996</v>
      </c>
      <c r="O7">
        <v>0.15</v>
      </c>
      <c r="P7">
        <v>0.15</v>
      </c>
    </row>
    <row r="8" spans="1:16" x14ac:dyDescent="0.2">
      <c r="A8" s="10" t="s">
        <v>13</v>
      </c>
      <c r="B8" s="10" t="s">
        <v>456</v>
      </c>
      <c r="C8" s="10">
        <v>7.52</v>
      </c>
      <c r="D8" s="10">
        <v>61.44</v>
      </c>
      <c r="E8" s="10" t="s">
        <v>35</v>
      </c>
      <c r="F8" s="10" t="s">
        <v>39</v>
      </c>
      <c r="G8" s="11" t="s">
        <v>122</v>
      </c>
      <c r="H8">
        <v>9.44</v>
      </c>
      <c r="I8">
        <v>0</v>
      </c>
      <c r="J8">
        <v>0</v>
      </c>
      <c r="K8">
        <v>9.44</v>
      </c>
      <c r="L8">
        <v>61.44</v>
      </c>
      <c r="M8">
        <v>15</v>
      </c>
      <c r="N8">
        <f t="shared" si="0"/>
        <v>7.48</v>
      </c>
      <c r="O8">
        <v>0.09</v>
      </c>
      <c r="P8">
        <v>0.09</v>
      </c>
    </row>
    <row r="9" spans="1:16" x14ac:dyDescent="0.2">
      <c r="A9" s="10" t="s">
        <v>13</v>
      </c>
      <c r="B9" s="10" t="s">
        <v>456</v>
      </c>
      <c r="C9" s="10">
        <v>7.52</v>
      </c>
      <c r="D9" s="10">
        <v>61.44</v>
      </c>
      <c r="E9" s="10" t="s">
        <v>35</v>
      </c>
      <c r="F9" s="10" t="s">
        <v>39</v>
      </c>
      <c r="G9" s="11" t="s">
        <v>122</v>
      </c>
      <c r="H9">
        <v>9.49</v>
      </c>
      <c r="I9">
        <v>0</v>
      </c>
      <c r="J9">
        <v>0</v>
      </c>
      <c r="K9">
        <v>9.49</v>
      </c>
      <c r="L9">
        <v>61.44</v>
      </c>
      <c r="M9">
        <v>15</v>
      </c>
      <c r="N9">
        <f t="shared" si="0"/>
        <v>7.48</v>
      </c>
      <c r="O9">
        <v>0.08</v>
      </c>
      <c r="P9">
        <v>0.08</v>
      </c>
    </row>
    <row r="10" spans="1:16" x14ac:dyDescent="0.2">
      <c r="A10" s="10" t="s">
        <v>13</v>
      </c>
      <c r="B10" s="10" t="s">
        <v>445</v>
      </c>
      <c r="C10" s="10">
        <v>13.77</v>
      </c>
      <c r="D10" s="10">
        <v>67.69</v>
      </c>
      <c r="E10" s="10" t="s">
        <v>38</v>
      </c>
      <c r="F10" s="10" t="s">
        <v>39</v>
      </c>
      <c r="G10" s="11" t="s">
        <v>115</v>
      </c>
      <c r="H10">
        <v>0</v>
      </c>
      <c r="I10">
        <v>12.613</v>
      </c>
      <c r="J10">
        <v>0</v>
      </c>
      <c r="K10">
        <v>12.613</v>
      </c>
      <c r="L10">
        <v>67.69</v>
      </c>
      <c r="M10">
        <v>15</v>
      </c>
      <c r="N10">
        <f t="shared" si="0"/>
        <v>1.2300000000000004</v>
      </c>
      <c r="O10">
        <v>7.0000000000000007E-2</v>
      </c>
      <c r="P10">
        <v>7.0000000000000007E-2</v>
      </c>
    </row>
    <row r="11" spans="1:16" x14ac:dyDescent="0.2">
      <c r="A11" s="10" t="s">
        <v>13</v>
      </c>
      <c r="B11" s="10" t="s">
        <v>450</v>
      </c>
      <c r="C11" s="10">
        <v>0.34500000000000003</v>
      </c>
      <c r="D11" s="10">
        <v>54.265000000000001</v>
      </c>
      <c r="E11" s="10" t="s">
        <v>38</v>
      </c>
      <c r="F11" s="10" t="s">
        <v>39</v>
      </c>
      <c r="G11" s="11" t="s">
        <v>115</v>
      </c>
      <c r="H11">
        <v>0</v>
      </c>
      <c r="I11">
        <v>9.6999999999999993</v>
      </c>
      <c r="J11">
        <v>0</v>
      </c>
      <c r="K11">
        <v>9.6999999999999993</v>
      </c>
      <c r="L11">
        <v>54.265000000000001</v>
      </c>
      <c r="M11">
        <v>15</v>
      </c>
      <c r="N11">
        <f t="shared" si="0"/>
        <v>14.654999999999999</v>
      </c>
      <c r="O11">
        <v>0.15</v>
      </c>
      <c r="P11">
        <v>0.15</v>
      </c>
    </row>
    <row r="12" spans="1:16" x14ac:dyDescent="0.2">
      <c r="A12" s="10" t="s">
        <v>13</v>
      </c>
      <c r="B12" s="10" t="s">
        <v>493</v>
      </c>
      <c r="C12" s="10">
        <v>2.08</v>
      </c>
      <c r="D12" s="10">
        <v>56</v>
      </c>
      <c r="E12" s="10" t="s">
        <v>38</v>
      </c>
      <c r="F12" s="10" t="s">
        <v>36</v>
      </c>
      <c r="G12" s="11" t="s">
        <v>122</v>
      </c>
      <c r="H12">
        <v>0</v>
      </c>
      <c r="I12">
        <v>0</v>
      </c>
      <c r="J12">
        <v>10.612</v>
      </c>
      <c r="K12">
        <v>10.612</v>
      </c>
      <c r="L12">
        <v>56</v>
      </c>
      <c r="M12">
        <v>15</v>
      </c>
      <c r="N12">
        <f t="shared" si="0"/>
        <v>12.92</v>
      </c>
      <c r="O12">
        <v>3.6999999999999998E-2</v>
      </c>
      <c r="P12">
        <v>3.6999999999999998E-2</v>
      </c>
    </row>
    <row r="13" spans="1:16" x14ac:dyDescent="0.2">
      <c r="A13" s="10" t="s">
        <v>13</v>
      </c>
      <c r="B13" s="10" t="s">
        <v>494</v>
      </c>
      <c r="C13" s="10">
        <v>4.1900000000000004</v>
      </c>
      <c r="D13" s="10">
        <v>58.11</v>
      </c>
      <c r="E13" s="10" t="s">
        <v>38</v>
      </c>
      <c r="F13" s="10" t="s">
        <v>34</v>
      </c>
      <c r="G13" s="11" t="s">
        <v>122</v>
      </c>
      <c r="H13">
        <v>0</v>
      </c>
      <c r="I13">
        <v>0</v>
      </c>
      <c r="J13">
        <v>10.659000000000001</v>
      </c>
      <c r="K13">
        <v>10.659000000000001</v>
      </c>
      <c r="L13">
        <v>58.11</v>
      </c>
      <c r="M13">
        <v>15</v>
      </c>
      <c r="N13">
        <f t="shared" si="0"/>
        <v>10.809999999999999</v>
      </c>
      <c r="O13">
        <v>0.02</v>
      </c>
      <c r="P13">
        <v>0.02</v>
      </c>
    </row>
    <row r="14" spans="1:16" x14ac:dyDescent="0.2">
      <c r="A14" s="10" t="s">
        <v>13</v>
      </c>
      <c r="B14" s="10" t="s">
        <v>495</v>
      </c>
      <c r="C14" s="10">
        <v>5.6550000000000002</v>
      </c>
      <c r="D14" s="10">
        <v>59.575000000000003</v>
      </c>
      <c r="E14" s="10" t="s">
        <v>38</v>
      </c>
      <c r="F14" s="10" t="s">
        <v>36</v>
      </c>
      <c r="G14" s="11" t="s">
        <v>122</v>
      </c>
      <c r="H14">
        <v>0</v>
      </c>
      <c r="I14">
        <v>0</v>
      </c>
      <c r="J14">
        <v>11.542</v>
      </c>
      <c r="K14">
        <v>11.542</v>
      </c>
      <c r="L14">
        <v>59.575000000000003</v>
      </c>
      <c r="M14">
        <v>15</v>
      </c>
      <c r="N14">
        <f t="shared" si="0"/>
        <v>9.3449999999999989</v>
      </c>
      <c r="O14">
        <v>1.0999999999999999E-2</v>
      </c>
      <c r="P14">
        <v>1.0999999999999999E-2</v>
      </c>
    </row>
    <row r="15" spans="1:16" x14ac:dyDescent="0.2">
      <c r="A15" s="11" t="s">
        <v>14</v>
      </c>
      <c r="B15" s="11" t="s">
        <v>316</v>
      </c>
      <c r="C15" s="11">
        <v>14.335000000000001</v>
      </c>
      <c r="D15" s="11">
        <v>119.815</v>
      </c>
      <c r="E15" s="11" t="s">
        <v>35</v>
      </c>
      <c r="F15" s="11" t="s">
        <v>36</v>
      </c>
      <c r="G15" s="11" t="s">
        <v>117</v>
      </c>
      <c r="H15" s="1">
        <v>17.5</v>
      </c>
      <c r="I15" s="1">
        <v>0</v>
      </c>
      <c r="J15" s="1">
        <v>0</v>
      </c>
      <c r="K15" s="1">
        <v>17.5</v>
      </c>
      <c r="L15" s="1">
        <v>119.815</v>
      </c>
      <c r="M15" s="1">
        <v>30.5</v>
      </c>
      <c r="N15">
        <f t="shared" si="0"/>
        <v>16.164999999999999</v>
      </c>
      <c r="O15" s="1">
        <v>0.35</v>
      </c>
      <c r="P15" s="1">
        <v>0.35</v>
      </c>
    </row>
    <row r="16" spans="1:16" x14ac:dyDescent="0.2">
      <c r="A16" s="11" t="s">
        <v>14</v>
      </c>
      <c r="B16" s="11" t="s">
        <v>317</v>
      </c>
      <c r="C16" s="11">
        <v>12.565</v>
      </c>
      <c r="D16" s="11">
        <v>118.045</v>
      </c>
      <c r="E16" s="11" t="s">
        <v>35</v>
      </c>
      <c r="F16" s="11" t="s">
        <v>36</v>
      </c>
      <c r="G16" s="11" t="s">
        <v>117</v>
      </c>
      <c r="H16" s="1">
        <v>17.3</v>
      </c>
      <c r="I16" s="1">
        <v>0</v>
      </c>
      <c r="J16" s="1">
        <v>0</v>
      </c>
      <c r="K16" s="1">
        <v>17.3</v>
      </c>
      <c r="L16" s="1">
        <v>118.045</v>
      </c>
      <c r="M16" s="1">
        <v>30.5</v>
      </c>
      <c r="N16">
        <f t="shared" si="0"/>
        <v>17.935000000000002</v>
      </c>
      <c r="O16" s="1">
        <v>0.35</v>
      </c>
      <c r="P16" s="1">
        <v>0.35</v>
      </c>
    </row>
    <row r="17" spans="1:16" x14ac:dyDescent="0.2">
      <c r="A17" s="11" t="s">
        <v>14</v>
      </c>
      <c r="B17" s="11" t="s">
        <v>477</v>
      </c>
      <c r="C17" s="11">
        <v>26.175000000000001</v>
      </c>
      <c r="D17" s="11">
        <v>131.655</v>
      </c>
      <c r="E17" s="11" t="s">
        <v>49</v>
      </c>
      <c r="F17" s="11" t="s">
        <v>39</v>
      </c>
      <c r="G17" s="11" t="s">
        <v>119</v>
      </c>
      <c r="H17" s="1">
        <v>0</v>
      </c>
      <c r="I17" s="1">
        <v>0</v>
      </c>
      <c r="J17" s="1">
        <v>19.788</v>
      </c>
      <c r="K17" s="1">
        <v>19.788</v>
      </c>
      <c r="L17" s="1">
        <v>131.655</v>
      </c>
      <c r="M17" s="1">
        <v>30.5</v>
      </c>
      <c r="N17">
        <f t="shared" si="0"/>
        <v>4.3249999999999993</v>
      </c>
      <c r="O17" s="1">
        <v>8.6999999999999994E-2</v>
      </c>
      <c r="P17" s="1">
        <v>8.6999999999999994E-2</v>
      </c>
    </row>
    <row r="18" spans="1:16" x14ac:dyDescent="0.2">
      <c r="A18" s="11" t="s">
        <v>14</v>
      </c>
      <c r="B18" s="11" t="s">
        <v>478</v>
      </c>
      <c r="C18" s="11">
        <v>26.06</v>
      </c>
      <c r="D18" s="11">
        <v>131.54</v>
      </c>
      <c r="E18" s="11" t="s">
        <v>49</v>
      </c>
      <c r="F18" s="11" t="s">
        <v>39</v>
      </c>
      <c r="G18" s="11" t="s">
        <v>119</v>
      </c>
      <c r="H18" s="1">
        <v>0</v>
      </c>
      <c r="I18" s="1">
        <v>0</v>
      </c>
      <c r="J18" s="1">
        <v>19.486999999999998</v>
      </c>
      <c r="K18" s="1">
        <v>19.486999999999998</v>
      </c>
      <c r="L18" s="1">
        <v>131.54</v>
      </c>
      <c r="M18" s="1">
        <v>30.5</v>
      </c>
      <c r="N18">
        <f t="shared" si="0"/>
        <v>4.4400000000000013</v>
      </c>
      <c r="O18" s="1">
        <v>8.3000000000000004E-2</v>
      </c>
      <c r="P18" s="1">
        <v>8.3000000000000004E-2</v>
      </c>
    </row>
    <row r="19" spans="1:16" x14ac:dyDescent="0.2">
      <c r="A19" s="11" t="s">
        <v>14</v>
      </c>
      <c r="B19" s="11" t="s">
        <v>479</v>
      </c>
      <c r="C19" s="11">
        <v>26.074999999999999</v>
      </c>
      <c r="D19" s="11">
        <v>131.55500000000001</v>
      </c>
      <c r="E19" s="11" t="s">
        <v>49</v>
      </c>
      <c r="F19" s="11" t="s">
        <v>39</v>
      </c>
      <c r="G19" s="11" t="s">
        <v>119</v>
      </c>
      <c r="H19" s="1">
        <v>0</v>
      </c>
      <c r="I19" s="1">
        <v>0</v>
      </c>
      <c r="J19" s="1">
        <v>19.771000000000001</v>
      </c>
      <c r="K19" s="1">
        <v>19.771000000000001</v>
      </c>
      <c r="L19" s="1">
        <v>131.55500000000001</v>
      </c>
      <c r="M19" s="1">
        <v>30.5</v>
      </c>
      <c r="N19">
        <f t="shared" si="0"/>
        <v>4.4250000000000007</v>
      </c>
      <c r="O19" s="1">
        <v>8.4000000000000005E-2</v>
      </c>
      <c r="P19" s="1">
        <v>8.4000000000000005E-2</v>
      </c>
    </row>
    <row r="20" spans="1:16" x14ac:dyDescent="0.2">
      <c r="A20" s="11" t="s">
        <v>14</v>
      </c>
      <c r="B20" s="11" t="s">
        <v>480</v>
      </c>
      <c r="C20" s="11">
        <v>26.035</v>
      </c>
      <c r="D20" s="11">
        <v>131.51500000000001</v>
      </c>
      <c r="E20" s="11" t="s">
        <v>38</v>
      </c>
      <c r="F20" s="11" t="s">
        <v>39</v>
      </c>
      <c r="G20" s="11" t="s">
        <v>119</v>
      </c>
      <c r="H20" s="1">
        <v>0</v>
      </c>
      <c r="I20" s="1">
        <v>0</v>
      </c>
      <c r="J20" s="1">
        <v>19.853999999999999</v>
      </c>
      <c r="K20" s="1">
        <v>19.853999999999999</v>
      </c>
      <c r="L20" s="1">
        <v>131.51500000000001</v>
      </c>
      <c r="M20" s="1">
        <v>30.5</v>
      </c>
      <c r="N20">
        <f t="shared" si="0"/>
        <v>4.4649999999999999</v>
      </c>
      <c r="O20" s="1">
        <v>8.3000000000000004E-2</v>
      </c>
      <c r="P20" s="1">
        <v>8.3000000000000004E-2</v>
      </c>
    </row>
    <row r="21" spans="1:16" x14ac:dyDescent="0.2">
      <c r="A21" s="11" t="s">
        <v>14</v>
      </c>
      <c r="B21" s="11" t="s">
        <v>481</v>
      </c>
      <c r="C21" s="11">
        <v>26.074999999999999</v>
      </c>
      <c r="D21" s="11">
        <v>131.55500000000001</v>
      </c>
      <c r="E21" s="11" t="s">
        <v>49</v>
      </c>
      <c r="F21" s="11" t="s">
        <v>39</v>
      </c>
      <c r="G21" s="11" t="s">
        <v>119</v>
      </c>
      <c r="H21" s="1">
        <v>0</v>
      </c>
      <c r="I21" s="1">
        <v>0</v>
      </c>
      <c r="J21" s="1">
        <v>20.524999999999999</v>
      </c>
      <c r="K21" s="1">
        <v>20.524999999999999</v>
      </c>
      <c r="L21" s="1">
        <v>131.55500000000001</v>
      </c>
      <c r="M21" s="1">
        <v>30.5</v>
      </c>
      <c r="N21">
        <f t="shared" si="0"/>
        <v>4.4250000000000007</v>
      </c>
      <c r="O21" s="1">
        <v>8.5999999999999993E-2</v>
      </c>
      <c r="P21" s="1">
        <v>8.5999999999999993E-2</v>
      </c>
    </row>
    <row r="22" spans="1:16" x14ac:dyDescent="0.2">
      <c r="A22" s="11" t="s">
        <v>14</v>
      </c>
      <c r="B22" s="11" t="s">
        <v>482</v>
      </c>
      <c r="C22" s="11">
        <v>26.004999999999999</v>
      </c>
      <c r="D22" s="11">
        <v>131.48500000000001</v>
      </c>
      <c r="E22" s="11" t="s">
        <v>49</v>
      </c>
      <c r="F22" s="11" t="s">
        <v>39</v>
      </c>
      <c r="G22" s="11" t="s">
        <v>119</v>
      </c>
      <c r="H22" s="1">
        <v>0</v>
      </c>
      <c r="I22" s="1">
        <v>0</v>
      </c>
      <c r="J22" s="1">
        <v>21.978000000000002</v>
      </c>
      <c r="K22" s="1">
        <v>21.978000000000002</v>
      </c>
      <c r="L22" s="1">
        <v>131.48500000000001</v>
      </c>
      <c r="M22" s="1">
        <v>30.5</v>
      </c>
      <c r="N22">
        <f t="shared" si="0"/>
        <v>4.495000000000001</v>
      </c>
      <c r="O22" s="1">
        <v>9.4E-2</v>
      </c>
      <c r="P22" s="1">
        <v>9.4E-2</v>
      </c>
    </row>
    <row r="23" spans="1:16" x14ac:dyDescent="0.2">
      <c r="A23" s="11" t="s">
        <v>14</v>
      </c>
      <c r="B23" s="11" t="s">
        <v>496</v>
      </c>
      <c r="C23" s="11">
        <v>26.24</v>
      </c>
      <c r="D23" s="11">
        <v>131.72</v>
      </c>
      <c r="E23" s="11" t="s">
        <v>38</v>
      </c>
      <c r="F23" s="11" t="s">
        <v>39</v>
      </c>
      <c r="G23" s="10" t="s">
        <v>118</v>
      </c>
      <c r="H23" s="1">
        <v>0</v>
      </c>
      <c r="I23" s="1">
        <v>0</v>
      </c>
      <c r="J23" s="1">
        <v>20.004000000000001</v>
      </c>
      <c r="K23" s="1">
        <v>20.004000000000001</v>
      </c>
      <c r="L23" s="1">
        <v>131.72</v>
      </c>
      <c r="M23" s="1">
        <v>30.5</v>
      </c>
      <c r="N23">
        <f t="shared" si="0"/>
        <v>4.2600000000000016</v>
      </c>
      <c r="O23" s="1">
        <v>1.6E-2</v>
      </c>
      <c r="P23" s="1">
        <v>1.6E-2</v>
      </c>
    </row>
    <row r="24" spans="1:16" x14ac:dyDescent="0.2">
      <c r="A24" s="11" t="s">
        <v>14</v>
      </c>
      <c r="B24" s="11" t="s">
        <v>352</v>
      </c>
      <c r="C24" s="11">
        <v>26.25</v>
      </c>
      <c r="D24" s="11">
        <v>131.73000000000002</v>
      </c>
      <c r="E24" s="11" t="s">
        <v>38</v>
      </c>
      <c r="F24" s="11" t="s">
        <v>39</v>
      </c>
      <c r="G24" s="11" t="s">
        <v>115</v>
      </c>
      <c r="H24" s="1">
        <v>0</v>
      </c>
      <c r="I24" s="1">
        <v>0</v>
      </c>
      <c r="J24" s="1">
        <v>20.3</v>
      </c>
      <c r="K24" s="1">
        <v>20.3</v>
      </c>
      <c r="L24" s="1">
        <v>131.73000000000002</v>
      </c>
      <c r="M24" s="1">
        <v>30.5</v>
      </c>
      <c r="N24">
        <f t="shared" si="0"/>
        <v>4.25</v>
      </c>
      <c r="O24" s="1">
        <v>0.2</v>
      </c>
      <c r="P24" s="1">
        <v>0.2</v>
      </c>
    </row>
    <row r="25" spans="1:16" x14ac:dyDescent="0.2">
      <c r="A25" s="11" t="s">
        <v>14</v>
      </c>
      <c r="B25" s="11" t="s">
        <v>381</v>
      </c>
      <c r="C25" s="11">
        <v>2.6550000000000002</v>
      </c>
      <c r="D25" s="11">
        <v>108.13500000000001</v>
      </c>
      <c r="E25" s="11" t="s">
        <v>38</v>
      </c>
      <c r="F25" s="11" t="s">
        <v>39</v>
      </c>
      <c r="G25" s="11" t="s">
        <v>115</v>
      </c>
      <c r="H25" s="1">
        <v>0</v>
      </c>
      <c r="I25" s="1">
        <v>14.55</v>
      </c>
      <c r="J25" s="1">
        <v>0</v>
      </c>
      <c r="K25" s="1">
        <v>14.55</v>
      </c>
      <c r="L25" s="1">
        <v>108.13500000000001</v>
      </c>
      <c r="M25" s="1">
        <v>30.5</v>
      </c>
      <c r="N25">
        <f t="shared" si="0"/>
        <v>27.844999999999999</v>
      </c>
      <c r="O25" s="1">
        <v>0.45</v>
      </c>
      <c r="P25" s="1">
        <v>0.45</v>
      </c>
    </row>
    <row r="26" spans="1:16" x14ac:dyDescent="0.2">
      <c r="A26" s="11" t="s">
        <v>14</v>
      </c>
      <c r="B26" s="11" t="s">
        <v>382</v>
      </c>
      <c r="C26" s="11">
        <v>12.985000000000001</v>
      </c>
      <c r="D26" s="11">
        <v>118.465</v>
      </c>
      <c r="E26" s="11" t="s">
        <v>38</v>
      </c>
      <c r="F26" s="11" t="s">
        <v>34</v>
      </c>
      <c r="G26" s="11" t="s">
        <v>115</v>
      </c>
      <c r="H26" s="1">
        <v>0</v>
      </c>
      <c r="I26" s="1">
        <v>17.625</v>
      </c>
      <c r="J26" s="1">
        <v>0</v>
      </c>
      <c r="K26" s="1">
        <v>17.625</v>
      </c>
      <c r="L26" s="1">
        <v>118.465</v>
      </c>
      <c r="M26" s="1">
        <v>30.5</v>
      </c>
      <c r="N26">
        <f t="shared" si="0"/>
        <v>17.515000000000001</v>
      </c>
      <c r="O26" s="1">
        <v>0.375</v>
      </c>
      <c r="P26" s="1">
        <v>0.375</v>
      </c>
    </row>
    <row r="27" spans="1:16" x14ac:dyDescent="0.2">
      <c r="A27" s="11" t="s">
        <v>14</v>
      </c>
      <c r="B27" s="11" t="s">
        <v>483</v>
      </c>
      <c r="C27" s="11">
        <v>17.085000000000001</v>
      </c>
      <c r="D27" s="11">
        <v>122.565</v>
      </c>
      <c r="E27" s="11" t="s">
        <v>42</v>
      </c>
      <c r="F27" s="11" t="s">
        <v>39</v>
      </c>
      <c r="G27" s="11" t="s">
        <v>120</v>
      </c>
      <c r="H27" s="1">
        <v>0</v>
      </c>
      <c r="I27" s="1">
        <v>0</v>
      </c>
      <c r="J27" s="1">
        <v>12.855295740255098</v>
      </c>
      <c r="K27" s="1">
        <v>12.855295740255098</v>
      </c>
      <c r="L27" s="1">
        <v>122.565</v>
      </c>
      <c r="M27" s="1">
        <v>30.5</v>
      </c>
      <c r="N27">
        <f t="shared" si="0"/>
        <v>13.414999999999999</v>
      </c>
      <c r="O27" s="1">
        <v>6.3444321093125131E-2</v>
      </c>
      <c r="P27" s="1">
        <v>6.3444321093125131E-2</v>
      </c>
    </row>
    <row r="28" spans="1:16" x14ac:dyDescent="0.2">
      <c r="A28" s="11" t="s">
        <v>14</v>
      </c>
      <c r="B28" s="11" t="s">
        <v>484</v>
      </c>
      <c r="C28" s="11">
        <v>11.734999999999999</v>
      </c>
      <c r="D28" s="11">
        <v>117.215</v>
      </c>
      <c r="E28" s="11" t="s">
        <v>38</v>
      </c>
      <c r="F28" s="11" t="s">
        <v>34</v>
      </c>
      <c r="G28" s="11" t="s">
        <v>120</v>
      </c>
      <c r="H28" s="1">
        <v>0</v>
      </c>
      <c r="I28" s="1">
        <v>0</v>
      </c>
      <c r="J28" s="1">
        <v>16.337</v>
      </c>
      <c r="K28" s="1">
        <v>16.337</v>
      </c>
      <c r="L28" s="1">
        <v>117.215</v>
      </c>
      <c r="M28" s="1">
        <v>30.5</v>
      </c>
      <c r="N28">
        <f t="shared" si="0"/>
        <v>18.765000000000001</v>
      </c>
      <c r="O28" s="1">
        <v>2.8000000000000001E-2</v>
      </c>
      <c r="P28" s="1">
        <v>2.8000000000000001E-2</v>
      </c>
    </row>
    <row r="29" spans="1:16" x14ac:dyDescent="0.2">
      <c r="A29" s="11" t="s">
        <v>14</v>
      </c>
      <c r="B29" s="11" t="s">
        <v>485</v>
      </c>
      <c r="C29" s="11">
        <v>11.91</v>
      </c>
      <c r="D29" s="11">
        <v>117.39</v>
      </c>
      <c r="E29" s="11" t="s">
        <v>38</v>
      </c>
      <c r="F29" s="11" t="s">
        <v>34</v>
      </c>
      <c r="G29" s="11" t="s">
        <v>120</v>
      </c>
      <c r="H29" s="1">
        <v>0</v>
      </c>
      <c r="I29" s="1">
        <v>0</v>
      </c>
      <c r="J29" s="1">
        <v>16.585999999999999</v>
      </c>
      <c r="K29" s="1">
        <v>16.585999999999999</v>
      </c>
      <c r="L29" s="1">
        <v>117.39</v>
      </c>
      <c r="M29" s="1">
        <v>30.5</v>
      </c>
      <c r="N29">
        <f t="shared" si="0"/>
        <v>18.59</v>
      </c>
      <c r="O29" s="1">
        <v>2.7E-2</v>
      </c>
      <c r="P29" s="1">
        <v>2.7E-2</v>
      </c>
    </row>
    <row r="30" spans="1:16" x14ac:dyDescent="0.2">
      <c r="A30" s="11" t="s">
        <v>14</v>
      </c>
      <c r="B30" s="11" t="s">
        <v>486</v>
      </c>
      <c r="C30" s="11">
        <v>12.68</v>
      </c>
      <c r="D30" s="11">
        <v>118.16</v>
      </c>
      <c r="E30" s="11" t="s">
        <v>38</v>
      </c>
      <c r="F30" s="11" t="s">
        <v>34</v>
      </c>
      <c r="G30" s="11" t="s">
        <v>120</v>
      </c>
      <c r="H30" s="1">
        <v>0</v>
      </c>
      <c r="I30" s="1">
        <v>0</v>
      </c>
      <c r="J30" s="1">
        <v>16.756</v>
      </c>
      <c r="K30" s="1">
        <v>16.756</v>
      </c>
      <c r="L30" s="1">
        <v>118.16</v>
      </c>
      <c r="M30" s="1">
        <v>30.5</v>
      </c>
      <c r="N30">
        <f t="shared" si="0"/>
        <v>17.82</v>
      </c>
      <c r="O30" s="1">
        <v>1.6E-2</v>
      </c>
      <c r="P30" s="1">
        <v>1.6E-2</v>
      </c>
    </row>
    <row r="31" spans="1:16" x14ac:dyDescent="0.2">
      <c r="A31" s="11" t="s">
        <v>14</v>
      </c>
      <c r="B31" s="11" t="s">
        <v>487</v>
      </c>
      <c r="C31" s="11">
        <v>12.78</v>
      </c>
      <c r="D31" s="11">
        <v>118.26</v>
      </c>
      <c r="E31" s="11" t="s">
        <v>38</v>
      </c>
      <c r="F31" s="11" t="s">
        <v>34</v>
      </c>
      <c r="G31" s="11" t="s">
        <v>120</v>
      </c>
      <c r="H31" s="1">
        <v>0</v>
      </c>
      <c r="I31" s="1">
        <v>0</v>
      </c>
      <c r="J31" s="1">
        <v>16.634</v>
      </c>
      <c r="K31" s="1">
        <v>16.634</v>
      </c>
      <c r="L31" s="1">
        <v>118.26</v>
      </c>
      <c r="M31" s="1">
        <v>30.5</v>
      </c>
      <c r="N31">
        <f t="shared" si="0"/>
        <v>17.72</v>
      </c>
      <c r="O31" s="1">
        <v>1.6E-2</v>
      </c>
      <c r="P31" s="1">
        <v>1.6E-2</v>
      </c>
    </row>
    <row r="32" spans="1:16" x14ac:dyDescent="0.2">
      <c r="A32" s="10" t="s">
        <v>15</v>
      </c>
      <c r="B32" s="10" t="s">
        <v>387</v>
      </c>
      <c r="C32" s="10">
        <v>15.425000000000001</v>
      </c>
      <c r="D32" s="10">
        <v>115.13499999999999</v>
      </c>
      <c r="E32" s="10" t="s">
        <v>38</v>
      </c>
      <c r="F32" s="10" t="s">
        <v>34</v>
      </c>
      <c r="G32" s="11" t="s">
        <v>115</v>
      </c>
      <c r="H32">
        <v>0</v>
      </c>
      <c r="I32">
        <v>17.600000000000001</v>
      </c>
      <c r="J32">
        <v>0</v>
      </c>
      <c r="K32">
        <v>17.600000000000001</v>
      </c>
      <c r="L32">
        <v>115.13499999999999</v>
      </c>
      <c r="M32">
        <v>31.5</v>
      </c>
      <c r="N32">
        <f t="shared" si="0"/>
        <v>16.074999999999999</v>
      </c>
      <c r="O32">
        <v>0.35</v>
      </c>
      <c r="P32">
        <v>0.35</v>
      </c>
    </row>
    <row r="47" spans="2:2" x14ac:dyDescent="0.2">
      <c r="B47" s="11"/>
    </row>
    <row r="48" spans="2:2" x14ac:dyDescent="0.2">
      <c r="B48" s="11"/>
    </row>
    <row r="49" spans="2:2" x14ac:dyDescent="0.2">
      <c r="B49" s="11"/>
    </row>
    <row r="50" spans="2:2" x14ac:dyDescent="0.2">
      <c r="B50" s="11"/>
    </row>
    <row r="51" spans="2:2" x14ac:dyDescent="0.2">
      <c r="B51" s="11"/>
    </row>
    <row r="52" spans="2:2" x14ac:dyDescent="0.2">
      <c r="B52" s="11"/>
    </row>
    <row r="53" spans="2:2" x14ac:dyDescent="0.2">
      <c r="B53" s="11"/>
    </row>
    <row r="54" spans="2:2" x14ac:dyDescent="0.2">
      <c r="B54" s="11"/>
    </row>
    <row r="59" spans="2:2" x14ac:dyDescent="0.2">
      <c r="B59" s="11"/>
    </row>
    <row r="60" spans="2:2" x14ac:dyDescent="0.2">
      <c r="B60" s="11"/>
    </row>
    <row r="61" spans="2:2" x14ac:dyDescent="0.2">
      <c r="B61" s="11"/>
    </row>
    <row r="62" spans="2:2" x14ac:dyDescent="0.2">
      <c r="B62" s="11"/>
    </row>
    <row r="63" spans="2:2" x14ac:dyDescent="0.2">
      <c r="B63" s="11"/>
    </row>
  </sheetData>
  <autoFilter ref="A1:P39" xr:uid="{00000000-0001-0000-0400-000000000000}">
    <sortState xmlns:xlrd2="http://schemas.microsoft.com/office/spreadsheetml/2017/richdata2" ref="A2:P64">
      <sortCondition ref="A1:A64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4B9DA-9A3A-614C-89C7-3741A108AF3E}">
  <sheetPr>
    <tabColor theme="6" tint="-0.499984740745262"/>
  </sheetPr>
  <dimension ref="A1:P246"/>
  <sheetViews>
    <sheetView tabSelected="1" zoomScale="160" workbookViewId="0">
      <selection activeCell="B144" sqref="B144"/>
    </sheetView>
  </sheetViews>
  <sheetFormatPr baseColWidth="10" defaultColWidth="8.83203125" defaultRowHeight="15" x14ac:dyDescent="0.2"/>
  <cols>
    <col min="1" max="1" width="9.1640625" style="10" bestFit="1" customWidth="1"/>
    <col min="2" max="2" width="20.1640625" style="10" bestFit="1" customWidth="1"/>
    <col min="3" max="3" width="10.1640625" style="10" bestFit="1" customWidth="1"/>
    <col min="4" max="4" width="12.5" style="10" bestFit="1" customWidth="1"/>
    <col min="5" max="5" width="14.33203125" style="10" bestFit="1" customWidth="1"/>
    <col min="6" max="6" width="8.83203125" style="10"/>
    <col min="7" max="7" width="18.1640625" style="10" bestFit="1" customWidth="1"/>
    <col min="8" max="8" width="21.1640625" bestFit="1" customWidth="1"/>
    <col min="9" max="9" width="22" bestFit="1" customWidth="1"/>
    <col min="10" max="10" width="15.1640625" bestFit="1" customWidth="1"/>
    <col min="11" max="11" width="13.33203125" bestFit="1" customWidth="1"/>
    <col min="12" max="12" width="15.1640625" bestFit="1" customWidth="1"/>
    <col min="13" max="13" width="20.1640625" bestFit="1" customWidth="1"/>
    <col min="14" max="14" width="20" bestFit="1" customWidth="1"/>
    <col min="15" max="15" width="22.5" bestFit="1" customWidth="1"/>
    <col min="16" max="16" width="23" bestFit="1" customWidth="1"/>
  </cols>
  <sheetData>
    <row r="1" spans="1:16" s="6" customFormat="1" x14ac:dyDescent="0.2">
      <c r="A1" s="6" t="s">
        <v>21</v>
      </c>
      <c r="B1" s="6" t="s">
        <v>22</v>
      </c>
      <c r="C1" s="6" t="s">
        <v>23</v>
      </c>
      <c r="D1" s="6" t="s">
        <v>24</v>
      </c>
      <c r="E1" s="6" t="s">
        <v>121</v>
      </c>
      <c r="F1" s="6" t="s">
        <v>25</v>
      </c>
      <c r="G1" s="6" t="s">
        <v>113</v>
      </c>
      <c r="H1" s="6" t="s">
        <v>26</v>
      </c>
      <c r="I1" s="6" t="s">
        <v>27</v>
      </c>
      <c r="J1" s="6" t="s">
        <v>28</v>
      </c>
      <c r="K1" s="7" t="s">
        <v>29</v>
      </c>
      <c r="L1" s="7" t="s">
        <v>30</v>
      </c>
      <c r="M1" s="7" t="s">
        <v>52</v>
      </c>
      <c r="N1" s="7" t="s">
        <v>51</v>
      </c>
      <c r="O1" s="6" t="s">
        <v>31</v>
      </c>
      <c r="P1" s="6" t="s">
        <v>32</v>
      </c>
    </row>
    <row r="2" spans="1:16" x14ac:dyDescent="0.2">
      <c r="A2" s="10" t="s">
        <v>10</v>
      </c>
      <c r="B2" s="10" t="s">
        <v>163</v>
      </c>
      <c r="C2" s="10">
        <v>15.469999999999999</v>
      </c>
      <c r="D2" s="10">
        <v>106.37</v>
      </c>
      <c r="E2" s="10" t="s">
        <v>38</v>
      </c>
      <c r="F2" s="10" t="s">
        <v>36</v>
      </c>
      <c r="G2" s="10" t="s">
        <v>114</v>
      </c>
      <c r="H2">
        <v>0</v>
      </c>
      <c r="I2">
        <v>16.100000000000001</v>
      </c>
      <c r="J2">
        <v>0</v>
      </c>
      <c r="K2">
        <v>16.100000000000001</v>
      </c>
      <c r="L2">
        <v>106.37</v>
      </c>
      <c r="M2">
        <v>15.5</v>
      </c>
      <c r="N2">
        <f t="shared" ref="N2:N33" si="0">M2-C2</f>
        <v>3.0000000000001137E-2</v>
      </c>
      <c r="O2">
        <v>0.65</v>
      </c>
      <c r="P2">
        <v>0.65</v>
      </c>
    </row>
    <row r="3" spans="1:16" x14ac:dyDescent="0.2">
      <c r="A3" s="10" t="s">
        <v>10</v>
      </c>
      <c r="B3" s="10" t="s">
        <v>68</v>
      </c>
      <c r="C3" s="10">
        <v>15.469999999999999</v>
      </c>
      <c r="D3" s="10">
        <v>106.37</v>
      </c>
      <c r="E3" s="10" t="s">
        <v>38</v>
      </c>
      <c r="F3" s="10" t="s">
        <v>34</v>
      </c>
      <c r="G3" s="10" t="s">
        <v>114</v>
      </c>
      <c r="H3">
        <v>0</v>
      </c>
      <c r="I3">
        <v>0</v>
      </c>
      <c r="J3">
        <v>15.45</v>
      </c>
      <c r="K3">
        <v>15.45</v>
      </c>
      <c r="L3">
        <v>106.37</v>
      </c>
      <c r="M3">
        <v>15.5</v>
      </c>
      <c r="N3">
        <f t="shared" si="0"/>
        <v>3.0000000000001137E-2</v>
      </c>
      <c r="O3">
        <v>3.0000000000000001E-3</v>
      </c>
      <c r="P3">
        <v>3.0000000000000001E-3</v>
      </c>
    </row>
    <row r="4" spans="1:16" x14ac:dyDescent="0.2">
      <c r="A4" s="10" t="s">
        <v>10</v>
      </c>
      <c r="B4" s="10" t="s">
        <v>162</v>
      </c>
      <c r="C4" s="10">
        <v>15.335000000000001</v>
      </c>
      <c r="D4" s="10">
        <v>106.23500000000001</v>
      </c>
      <c r="E4" s="10" t="s">
        <v>38</v>
      </c>
      <c r="F4" s="10" t="s">
        <v>36</v>
      </c>
      <c r="G4" s="10" t="s">
        <v>114</v>
      </c>
      <c r="H4">
        <v>0</v>
      </c>
      <c r="I4">
        <v>16.2</v>
      </c>
      <c r="J4">
        <v>0</v>
      </c>
      <c r="K4">
        <v>16.2</v>
      </c>
      <c r="L4">
        <v>106.23500000000001</v>
      </c>
      <c r="M4">
        <v>15.5</v>
      </c>
      <c r="N4">
        <f t="shared" si="0"/>
        <v>0.16499999999999915</v>
      </c>
      <c r="O4">
        <v>0.65</v>
      </c>
      <c r="P4">
        <v>0.65</v>
      </c>
    </row>
    <row r="5" spans="1:16" x14ac:dyDescent="0.2">
      <c r="A5" s="10" t="s">
        <v>10</v>
      </c>
      <c r="B5" s="10" t="s">
        <v>67</v>
      </c>
      <c r="C5" s="10">
        <v>15.385</v>
      </c>
      <c r="D5" s="10">
        <v>106.28500000000001</v>
      </c>
      <c r="E5" s="10" t="s">
        <v>38</v>
      </c>
      <c r="F5" s="10" t="s">
        <v>34</v>
      </c>
      <c r="G5" s="10" t="s">
        <v>114</v>
      </c>
      <c r="H5">
        <v>0</v>
      </c>
      <c r="I5">
        <v>0</v>
      </c>
      <c r="J5">
        <v>15.282</v>
      </c>
      <c r="K5">
        <v>15.282</v>
      </c>
      <c r="L5">
        <v>106.28500000000001</v>
      </c>
      <c r="M5">
        <v>15.5</v>
      </c>
      <c r="N5">
        <f t="shared" si="0"/>
        <v>0.11500000000000021</v>
      </c>
      <c r="O5">
        <v>4.0000000000000001E-3</v>
      </c>
      <c r="P5">
        <v>4.0000000000000001E-3</v>
      </c>
    </row>
    <row r="6" spans="1:16" x14ac:dyDescent="0.2">
      <c r="A6" s="10" t="s">
        <v>10</v>
      </c>
      <c r="B6" s="10" t="s">
        <v>66</v>
      </c>
      <c r="C6" s="10">
        <v>12.2</v>
      </c>
      <c r="D6" s="10">
        <v>103.10000000000001</v>
      </c>
      <c r="E6" s="10" t="s">
        <v>38</v>
      </c>
      <c r="F6" s="10" t="s">
        <v>34</v>
      </c>
      <c r="G6" s="10" t="s">
        <v>114</v>
      </c>
      <c r="H6">
        <v>0</v>
      </c>
      <c r="I6">
        <v>0</v>
      </c>
      <c r="J6">
        <v>15.087999999999999</v>
      </c>
      <c r="K6">
        <v>15.087999999999999</v>
      </c>
      <c r="L6">
        <v>103.10000000000001</v>
      </c>
      <c r="M6">
        <v>15.5</v>
      </c>
      <c r="N6">
        <f t="shared" si="0"/>
        <v>3.3000000000000007</v>
      </c>
      <c r="O6">
        <v>3.0000000000000001E-3</v>
      </c>
      <c r="P6">
        <v>3.0000000000000001E-3</v>
      </c>
    </row>
    <row r="7" spans="1:16" x14ac:dyDescent="0.2">
      <c r="A7" s="10" t="s">
        <v>10</v>
      </c>
      <c r="B7" s="10" t="s">
        <v>66</v>
      </c>
      <c r="C7" s="10">
        <v>12.2</v>
      </c>
      <c r="D7" s="10">
        <v>103.10000000000001</v>
      </c>
      <c r="E7" s="10" t="s">
        <v>38</v>
      </c>
      <c r="F7" s="10" t="s">
        <v>34</v>
      </c>
      <c r="G7" s="10" t="s">
        <v>114</v>
      </c>
      <c r="H7">
        <v>0</v>
      </c>
      <c r="I7">
        <v>0</v>
      </c>
      <c r="J7">
        <v>15.159000000000001</v>
      </c>
      <c r="K7">
        <v>15.159000000000001</v>
      </c>
      <c r="L7">
        <v>103.10000000000001</v>
      </c>
      <c r="M7">
        <v>15.5</v>
      </c>
      <c r="N7">
        <f t="shared" si="0"/>
        <v>3.3000000000000007</v>
      </c>
      <c r="O7">
        <v>4.0000000000000001E-3</v>
      </c>
      <c r="P7">
        <v>4.0000000000000001E-3</v>
      </c>
    </row>
    <row r="8" spans="1:16" x14ac:dyDescent="0.2">
      <c r="A8" s="10" t="s">
        <v>10</v>
      </c>
      <c r="B8" s="10" t="s">
        <v>65</v>
      </c>
      <c r="C8" s="10">
        <v>3.4049999999999998</v>
      </c>
      <c r="D8" s="10">
        <v>94.305000000000007</v>
      </c>
      <c r="E8" s="10" t="s">
        <v>38</v>
      </c>
      <c r="F8" s="10" t="s">
        <v>34</v>
      </c>
      <c r="G8" s="10" t="s">
        <v>115</v>
      </c>
      <c r="H8">
        <v>0</v>
      </c>
      <c r="I8">
        <v>13.22</v>
      </c>
      <c r="J8">
        <v>0</v>
      </c>
      <c r="K8">
        <v>13.22</v>
      </c>
      <c r="L8">
        <v>94.305000000000007</v>
      </c>
      <c r="M8">
        <v>15.5</v>
      </c>
      <c r="N8">
        <f t="shared" si="0"/>
        <v>12.095000000000001</v>
      </c>
      <c r="O8">
        <v>0.105</v>
      </c>
      <c r="P8">
        <v>0.105</v>
      </c>
    </row>
    <row r="9" spans="1:16" x14ac:dyDescent="0.2">
      <c r="A9" s="10" t="s">
        <v>10</v>
      </c>
      <c r="B9" s="10" t="s">
        <v>64</v>
      </c>
      <c r="C9" s="10">
        <v>3.2949999999999999</v>
      </c>
      <c r="D9" s="10">
        <v>94.195000000000007</v>
      </c>
      <c r="E9" s="10" t="s">
        <v>38</v>
      </c>
      <c r="F9" s="10" t="s">
        <v>34</v>
      </c>
      <c r="G9" s="10" t="s">
        <v>114</v>
      </c>
      <c r="H9">
        <v>0</v>
      </c>
      <c r="I9">
        <v>0</v>
      </c>
      <c r="J9">
        <v>13.196999999999999</v>
      </c>
      <c r="K9">
        <v>13.196999999999999</v>
      </c>
      <c r="L9">
        <v>94.195000000000007</v>
      </c>
      <c r="M9">
        <v>15.5</v>
      </c>
      <c r="N9">
        <f t="shared" si="0"/>
        <v>12.205</v>
      </c>
      <c r="O9">
        <v>3.0000000000000001E-3</v>
      </c>
      <c r="P9">
        <v>3.0000000000000001E-3</v>
      </c>
    </row>
    <row r="10" spans="1:16" x14ac:dyDescent="0.2">
      <c r="A10" s="10" t="s">
        <v>9</v>
      </c>
      <c r="B10" s="10" t="s">
        <v>272</v>
      </c>
      <c r="C10" s="10">
        <v>15.03</v>
      </c>
      <c r="D10" s="10">
        <v>105.33</v>
      </c>
      <c r="E10" s="10" t="s">
        <v>38</v>
      </c>
      <c r="F10" s="10" t="s">
        <v>39</v>
      </c>
      <c r="G10" s="10" t="s">
        <v>115</v>
      </c>
      <c r="H10">
        <v>0</v>
      </c>
      <c r="I10">
        <v>0</v>
      </c>
      <c r="J10">
        <v>19.7</v>
      </c>
      <c r="K10">
        <v>19.7</v>
      </c>
      <c r="L10">
        <v>105.33</v>
      </c>
      <c r="M10">
        <v>16.2</v>
      </c>
      <c r="N10">
        <f t="shared" si="0"/>
        <v>1.17</v>
      </c>
      <c r="O10">
        <v>0.155</v>
      </c>
      <c r="P10">
        <v>0.155</v>
      </c>
    </row>
    <row r="11" spans="1:16" x14ac:dyDescent="0.2">
      <c r="A11" s="10" t="s">
        <v>9</v>
      </c>
      <c r="B11" s="10" t="s">
        <v>72</v>
      </c>
      <c r="C11" s="10">
        <v>14.950000000000001</v>
      </c>
      <c r="D11" s="10">
        <v>105.25</v>
      </c>
      <c r="E11" s="10" t="s">
        <v>38</v>
      </c>
      <c r="F11" s="10" t="s">
        <v>36</v>
      </c>
      <c r="G11" s="10" t="s">
        <v>114</v>
      </c>
      <c r="H11">
        <v>0</v>
      </c>
      <c r="I11">
        <v>0</v>
      </c>
      <c r="J11">
        <v>15.571999999999999</v>
      </c>
      <c r="K11">
        <v>15.571999999999999</v>
      </c>
      <c r="L11">
        <v>105.25</v>
      </c>
      <c r="M11">
        <v>16.2</v>
      </c>
      <c r="N11">
        <f t="shared" si="0"/>
        <v>1.2499999999999982</v>
      </c>
      <c r="O11">
        <v>4.0000000000000001E-3</v>
      </c>
      <c r="P11">
        <v>4.0000000000000001E-3</v>
      </c>
    </row>
    <row r="12" spans="1:16" x14ac:dyDescent="0.2">
      <c r="A12" s="10" t="s">
        <v>9</v>
      </c>
      <c r="B12" s="10" t="s">
        <v>72</v>
      </c>
      <c r="C12" s="10">
        <v>14.950000000000001</v>
      </c>
      <c r="D12" s="10">
        <v>105.25</v>
      </c>
      <c r="E12" s="10" t="s">
        <v>38</v>
      </c>
      <c r="F12" s="10" t="s">
        <v>36</v>
      </c>
      <c r="G12" s="10" t="s">
        <v>114</v>
      </c>
      <c r="H12">
        <v>0</v>
      </c>
      <c r="I12">
        <v>0</v>
      </c>
      <c r="J12">
        <v>15.477</v>
      </c>
      <c r="K12">
        <v>15.477</v>
      </c>
      <c r="L12">
        <v>105.25</v>
      </c>
      <c r="M12">
        <v>16.2</v>
      </c>
      <c r="N12">
        <f t="shared" si="0"/>
        <v>1.2499999999999982</v>
      </c>
      <c r="O12">
        <v>3.0000000000000001E-3</v>
      </c>
      <c r="P12">
        <v>3.0000000000000001E-3</v>
      </c>
    </row>
    <row r="13" spans="1:16" x14ac:dyDescent="0.2">
      <c r="A13" s="10" t="s">
        <v>9</v>
      </c>
      <c r="B13" s="10" t="s">
        <v>71</v>
      </c>
      <c r="C13" s="10">
        <v>14.83</v>
      </c>
      <c r="D13" s="10">
        <v>105.13</v>
      </c>
      <c r="E13" s="10" t="s">
        <v>38</v>
      </c>
      <c r="F13" s="10" t="s">
        <v>36</v>
      </c>
      <c r="G13" s="10" t="s">
        <v>114</v>
      </c>
      <c r="H13">
        <v>0</v>
      </c>
      <c r="I13">
        <v>0</v>
      </c>
      <c r="J13">
        <v>15.329000000000001</v>
      </c>
      <c r="K13">
        <v>15.329000000000001</v>
      </c>
      <c r="L13">
        <v>105.13</v>
      </c>
      <c r="M13">
        <v>16.2</v>
      </c>
      <c r="N13">
        <f t="shared" si="0"/>
        <v>1.3699999999999992</v>
      </c>
      <c r="O13">
        <v>4.0000000000000001E-3</v>
      </c>
      <c r="P13">
        <v>4.0000000000000001E-3</v>
      </c>
    </row>
    <row r="14" spans="1:16" x14ac:dyDescent="0.2">
      <c r="A14" s="10" t="s">
        <v>9</v>
      </c>
      <c r="B14" s="10" t="s">
        <v>71</v>
      </c>
      <c r="C14" s="10">
        <v>14.83</v>
      </c>
      <c r="D14" s="10">
        <v>105.13</v>
      </c>
      <c r="E14" s="10" t="s">
        <v>38</v>
      </c>
      <c r="F14" s="10" t="s">
        <v>36</v>
      </c>
      <c r="G14" s="10" t="s">
        <v>114</v>
      </c>
      <c r="H14">
        <v>0</v>
      </c>
      <c r="I14">
        <v>0</v>
      </c>
      <c r="J14">
        <v>15.46</v>
      </c>
      <c r="K14">
        <v>15.46</v>
      </c>
      <c r="L14">
        <v>105.13</v>
      </c>
      <c r="M14">
        <v>16.2</v>
      </c>
      <c r="N14">
        <f t="shared" si="0"/>
        <v>1.3699999999999992</v>
      </c>
      <c r="O14">
        <v>3.0000000000000001E-3</v>
      </c>
      <c r="P14">
        <v>3.0000000000000001E-3</v>
      </c>
    </row>
    <row r="15" spans="1:16" s="10" customFormat="1" x14ac:dyDescent="0.2">
      <c r="A15" s="10" t="s">
        <v>9</v>
      </c>
      <c r="B15" s="10" t="s">
        <v>71</v>
      </c>
      <c r="C15" s="10">
        <v>14.83</v>
      </c>
      <c r="D15" s="10">
        <v>105.13</v>
      </c>
      <c r="E15" s="10" t="s">
        <v>38</v>
      </c>
      <c r="F15" s="10" t="s">
        <v>36</v>
      </c>
      <c r="G15" s="10" t="s">
        <v>114</v>
      </c>
      <c r="H15" s="10">
        <v>0</v>
      </c>
      <c r="I15" s="10">
        <v>0</v>
      </c>
      <c r="J15" s="10">
        <v>15.484</v>
      </c>
      <c r="K15" s="10">
        <v>15.484</v>
      </c>
      <c r="L15" s="10">
        <v>105.13</v>
      </c>
      <c r="M15" s="10">
        <v>16.2</v>
      </c>
      <c r="N15" s="10">
        <f t="shared" si="0"/>
        <v>1.3699999999999992</v>
      </c>
      <c r="O15" s="10">
        <v>3.0000000000000001E-3</v>
      </c>
      <c r="P15" s="10">
        <v>3.0000000000000001E-3</v>
      </c>
    </row>
    <row r="16" spans="1:16" s="10" customFormat="1" x14ac:dyDescent="0.2">
      <c r="A16" s="10" t="s">
        <v>9</v>
      </c>
      <c r="B16" s="10" t="s">
        <v>71</v>
      </c>
      <c r="C16" s="10">
        <v>14.83</v>
      </c>
      <c r="D16" s="10">
        <v>105.13</v>
      </c>
      <c r="E16" s="10" t="s">
        <v>38</v>
      </c>
      <c r="F16" s="10" t="s">
        <v>36</v>
      </c>
      <c r="G16" s="10" t="s">
        <v>114</v>
      </c>
      <c r="H16" s="10">
        <v>0</v>
      </c>
      <c r="I16" s="10">
        <v>0</v>
      </c>
      <c r="J16" s="10">
        <v>15.611000000000001</v>
      </c>
      <c r="K16" s="10">
        <v>15.611000000000001</v>
      </c>
      <c r="L16" s="10">
        <v>105.13</v>
      </c>
      <c r="M16" s="10">
        <v>16.2</v>
      </c>
      <c r="N16" s="10">
        <f t="shared" si="0"/>
        <v>1.3699999999999992</v>
      </c>
      <c r="O16" s="10">
        <v>4.0000000000000001E-3</v>
      </c>
      <c r="P16" s="10">
        <v>4.0000000000000001E-3</v>
      </c>
    </row>
    <row r="17" spans="1:16" s="10" customFormat="1" x14ac:dyDescent="0.2">
      <c r="A17" s="10" t="s">
        <v>9</v>
      </c>
      <c r="B17" s="10" t="s">
        <v>271</v>
      </c>
      <c r="C17" s="10">
        <v>14.935</v>
      </c>
      <c r="D17" s="10">
        <v>105.235</v>
      </c>
      <c r="E17" s="10" t="s">
        <v>38</v>
      </c>
      <c r="F17" s="10" t="s">
        <v>36</v>
      </c>
      <c r="G17" s="10" t="s">
        <v>114</v>
      </c>
      <c r="H17" s="10">
        <v>0</v>
      </c>
      <c r="I17" s="10">
        <v>0</v>
      </c>
      <c r="J17" s="10">
        <v>15.781000000000001</v>
      </c>
      <c r="K17" s="10">
        <v>15.781000000000001</v>
      </c>
      <c r="L17" s="10">
        <v>105.235</v>
      </c>
      <c r="M17" s="10">
        <v>16.2</v>
      </c>
      <c r="N17" s="10">
        <f t="shared" si="0"/>
        <v>1.2649999999999988</v>
      </c>
      <c r="O17" s="10">
        <v>1.4999999999999999E-2</v>
      </c>
      <c r="P17" s="10">
        <v>1.4999999999999999E-2</v>
      </c>
    </row>
    <row r="18" spans="1:16" s="10" customFormat="1" x14ac:dyDescent="0.2">
      <c r="A18" s="10" t="s">
        <v>9</v>
      </c>
      <c r="B18" s="10" t="s">
        <v>270</v>
      </c>
      <c r="C18" s="10">
        <v>14.83</v>
      </c>
      <c r="D18" s="10">
        <v>105.13</v>
      </c>
      <c r="E18" s="10" t="s">
        <v>38</v>
      </c>
      <c r="F18" s="10" t="s">
        <v>36</v>
      </c>
      <c r="G18" s="10" t="s">
        <v>114</v>
      </c>
      <c r="H18" s="10">
        <v>0</v>
      </c>
      <c r="I18" s="10">
        <v>0</v>
      </c>
      <c r="J18" s="10">
        <v>15.611000000000001</v>
      </c>
      <c r="K18" s="10">
        <v>15.611000000000001</v>
      </c>
      <c r="L18" s="10">
        <v>105.13</v>
      </c>
      <c r="M18" s="10">
        <v>16.2</v>
      </c>
      <c r="N18" s="10">
        <f t="shared" si="0"/>
        <v>1.3699999999999992</v>
      </c>
      <c r="O18" s="10">
        <v>8.2606176769906836E-2</v>
      </c>
      <c r="P18" s="10">
        <v>8.2606176769906836E-2</v>
      </c>
    </row>
    <row r="19" spans="1:16" s="10" customFormat="1" x14ac:dyDescent="0.2">
      <c r="A19" s="10" t="s">
        <v>9</v>
      </c>
      <c r="B19" s="10" t="s">
        <v>166</v>
      </c>
      <c r="C19" s="10">
        <v>12.654999999999999</v>
      </c>
      <c r="D19" s="10">
        <v>102.955</v>
      </c>
      <c r="E19" s="10" t="s">
        <v>38</v>
      </c>
      <c r="F19" s="10" t="s">
        <v>34</v>
      </c>
      <c r="G19" s="10" t="s">
        <v>114</v>
      </c>
      <c r="H19" s="10">
        <v>0</v>
      </c>
      <c r="I19" s="10">
        <v>15.8</v>
      </c>
      <c r="J19" s="10">
        <v>0</v>
      </c>
      <c r="K19" s="10">
        <v>15.8</v>
      </c>
      <c r="L19" s="10">
        <v>102.955</v>
      </c>
      <c r="M19" s="10">
        <v>16.2</v>
      </c>
      <c r="N19" s="10">
        <f t="shared" si="0"/>
        <v>3.5449999999999999</v>
      </c>
      <c r="O19" s="10">
        <v>0.65</v>
      </c>
      <c r="P19" s="10">
        <v>0.65</v>
      </c>
    </row>
    <row r="20" spans="1:16" s="10" customFormat="1" x14ac:dyDescent="0.2">
      <c r="A20" s="10" t="s">
        <v>9</v>
      </c>
      <c r="B20" s="10" t="s">
        <v>165</v>
      </c>
      <c r="C20" s="10">
        <v>12.495000000000001</v>
      </c>
      <c r="D20" s="10">
        <v>102.795</v>
      </c>
      <c r="E20" s="10" t="s">
        <v>38</v>
      </c>
      <c r="F20" s="10" t="s">
        <v>34</v>
      </c>
      <c r="G20" s="10" t="s">
        <v>114</v>
      </c>
      <c r="H20" s="10">
        <v>0</v>
      </c>
      <c r="I20" s="10">
        <v>15.7</v>
      </c>
      <c r="J20" s="10">
        <v>0</v>
      </c>
      <c r="K20" s="10">
        <v>15.7</v>
      </c>
      <c r="L20" s="10">
        <v>102.795</v>
      </c>
      <c r="M20" s="10">
        <v>16.2</v>
      </c>
      <c r="N20" s="10">
        <f t="shared" si="0"/>
        <v>3.7049999999999983</v>
      </c>
      <c r="O20" s="10">
        <v>0.65</v>
      </c>
      <c r="P20" s="10">
        <v>0.65</v>
      </c>
    </row>
    <row r="21" spans="1:16" s="10" customFormat="1" x14ac:dyDescent="0.2">
      <c r="A21" s="10" t="s">
        <v>9</v>
      </c>
      <c r="B21" s="10" t="s">
        <v>70</v>
      </c>
      <c r="C21" s="10">
        <v>5.37</v>
      </c>
      <c r="D21" s="10">
        <v>95.67</v>
      </c>
      <c r="E21" s="10" t="s">
        <v>38</v>
      </c>
      <c r="F21" s="10" t="s">
        <v>34</v>
      </c>
      <c r="G21" s="10" t="s">
        <v>114</v>
      </c>
      <c r="H21" s="10">
        <v>0</v>
      </c>
      <c r="I21" s="10">
        <v>14.9</v>
      </c>
      <c r="J21" s="10">
        <v>0</v>
      </c>
      <c r="K21" s="10">
        <v>14.9</v>
      </c>
      <c r="L21" s="10">
        <v>95.67</v>
      </c>
      <c r="M21" s="10">
        <v>16.2</v>
      </c>
      <c r="N21" s="10">
        <f t="shared" si="0"/>
        <v>10.829999999999998</v>
      </c>
      <c r="O21" s="10">
        <v>0.35</v>
      </c>
      <c r="P21" s="10">
        <v>0.35</v>
      </c>
    </row>
    <row r="22" spans="1:16" s="10" customFormat="1" x14ac:dyDescent="0.2">
      <c r="A22" s="10" t="s">
        <v>9</v>
      </c>
      <c r="B22" s="10" t="s">
        <v>164</v>
      </c>
      <c r="C22" s="10">
        <v>5.0599999999999996</v>
      </c>
      <c r="D22" s="10">
        <v>95.36</v>
      </c>
      <c r="E22" s="10" t="s">
        <v>38</v>
      </c>
      <c r="F22" s="10" t="s">
        <v>34</v>
      </c>
      <c r="G22" s="10" t="s">
        <v>114</v>
      </c>
      <c r="H22" s="10">
        <v>0</v>
      </c>
      <c r="I22" s="10">
        <v>14.65</v>
      </c>
      <c r="J22" s="10">
        <v>0</v>
      </c>
      <c r="K22" s="10">
        <v>14.65</v>
      </c>
      <c r="L22" s="10">
        <v>95.36</v>
      </c>
      <c r="M22" s="10">
        <v>16.2</v>
      </c>
      <c r="N22" s="10">
        <f t="shared" si="0"/>
        <v>11.14</v>
      </c>
      <c r="O22" s="10">
        <v>0.45</v>
      </c>
      <c r="P22" s="10">
        <v>0.45</v>
      </c>
    </row>
    <row r="23" spans="1:16" x14ac:dyDescent="0.2">
      <c r="A23" s="10" t="s">
        <v>9</v>
      </c>
      <c r="B23" s="10" t="s">
        <v>69</v>
      </c>
      <c r="C23" s="10">
        <v>0.51</v>
      </c>
      <c r="D23" s="10">
        <v>90.81</v>
      </c>
      <c r="E23" s="10" t="s">
        <v>41</v>
      </c>
      <c r="F23" s="10" t="s">
        <v>40</v>
      </c>
      <c r="G23" s="10" t="s">
        <v>115</v>
      </c>
      <c r="H23">
        <v>0</v>
      </c>
      <c r="I23">
        <v>12.8</v>
      </c>
      <c r="J23">
        <v>0</v>
      </c>
      <c r="K23">
        <v>12.8</v>
      </c>
      <c r="L23">
        <v>90.81</v>
      </c>
      <c r="M23">
        <v>16.2</v>
      </c>
      <c r="N23">
        <f t="shared" si="0"/>
        <v>15.69</v>
      </c>
      <c r="O23">
        <v>0.16</v>
      </c>
      <c r="P23">
        <v>0.16</v>
      </c>
    </row>
    <row r="24" spans="1:16" x14ac:dyDescent="0.2">
      <c r="A24" s="10" t="s">
        <v>8</v>
      </c>
      <c r="B24" s="10" t="s">
        <v>282</v>
      </c>
      <c r="C24" s="10">
        <v>11.430000000000001</v>
      </c>
      <c r="D24" s="10">
        <v>103.43</v>
      </c>
      <c r="E24" s="10" t="s">
        <v>38</v>
      </c>
      <c r="F24" s="10" t="s">
        <v>36</v>
      </c>
      <c r="G24" s="10" t="s">
        <v>114</v>
      </c>
      <c r="H24">
        <v>0</v>
      </c>
      <c r="I24">
        <v>0</v>
      </c>
      <c r="J24">
        <v>15.167</v>
      </c>
      <c r="K24">
        <v>15.167</v>
      </c>
      <c r="L24">
        <v>103.43</v>
      </c>
      <c r="M24">
        <v>14.3</v>
      </c>
      <c r="N24">
        <f t="shared" si="0"/>
        <v>2.8699999999999992</v>
      </c>
      <c r="O24">
        <v>9.7000000000000003E-2</v>
      </c>
      <c r="P24">
        <v>9.7000000000000003E-2</v>
      </c>
    </row>
    <row r="25" spans="1:16" x14ac:dyDescent="0.2">
      <c r="A25" s="10" t="s">
        <v>8</v>
      </c>
      <c r="B25" s="10" t="s">
        <v>281</v>
      </c>
      <c r="C25" s="10">
        <v>9.9500000000000011</v>
      </c>
      <c r="D25" s="10">
        <v>101.95</v>
      </c>
      <c r="E25" s="10" t="s">
        <v>38</v>
      </c>
      <c r="F25" s="10" t="s">
        <v>36</v>
      </c>
      <c r="G25" s="10" t="s">
        <v>114</v>
      </c>
      <c r="H25">
        <v>0</v>
      </c>
      <c r="I25">
        <v>0</v>
      </c>
      <c r="J25">
        <v>14.871</v>
      </c>
      <c r="K25">
        <v>14.871</v>
      </c>
      <c r="L25">
        <v>101.95</v>
      </c>
      <c r="M25">
        <v>14.3</v>
      </c>
      <c r="N25">
        <f t="shared" si="0"/>
        <v>4.3499999999999996</v>
      </c>
      <c r="O25">
        <v>0.113</v>
      </c>
      <c r="P25">
        <v>0.113</v>
      </c>
    </row>
    <row r="26" spans="1:16" x14ac:dyDescent="0.2">
      <c r="A26" s="10" t="s">
        <v>8</v>
      </c>
      <c r="B26" s="10" t="s">
        <v>177</v>
      </c>
      <c r="C26" s="10">
        <v>9.8500000000000014</v>
      </c>
      <c r="D26" s="10">
        <v>101.85</v>
      </c>
      <c r="E26" s="10" t="s">
        <v>33</v>
      </c>
      <c r="F26" s="10" t="s">
        <v>36</v>
      </c>
      <c r="G26" s="10" t="s">
        <v>114</v>
      </c>
      <c r="H26">
        <v>14.574999999999999</v>
      </c>
      <c r="I26">
        <v>0</v>
      </c>
      <c r="J26">
        <v>0</v>
      </c>
      <c r="K26">
        <v>14.574999999999999</v>
      </c>
      <c r="L26">
        <v>101.85</v>
      </c>
      <c r="M26">
        <v>14.3</v>
      </c>
      <c r="N26">
        <f t="shared" si="0"/>
        <v>4.4499999999999993</v>
      </c>
      <c r="O26">
        <v>0.42499999999999999</v>
      </c>
      <c r="P26">
        <v>0.42499999999999999</v>
      </c>
    </row>
    <row r="27" spans="1:16" x14ac:dyDescent="0.2">
      <c r="A27" s="10" t="s">
        <v>8</v>
      </c>
      <c r="B27" s="10" t="s">
        <v>280</v>
      </c>
      <c r="C27" s="10">
        <v>8.9</v>
      </c>
      <c r="D27" s="10">
        <v>100.9</v>
      </c>
      <c r="E27" s="10" t="s">
        <v>38</v>
      </c>
      <c r="F27" s="10" t="s">
        <v>36</v>
      </c>
      <c r="G27" s="10" t="s">
        <v>114</v>
      </c>
      <c r="H27">
        <v>0</v>
      </c>
      <c r="I27">
        <v>0</v>
      </c>
      <c r="J27">
        <v>14.997</v>
      </c>
      <c r="K27">
        <v>14.997</v>
      </c>
      <c r="L27">
        <v>100.9</v>
      </c>
      <c r="M27">
        <v>14.3</v>
      </c>
      <c r="N27">
        <f t="shared" si="0"/>
        <v>5.4</v>
      </c>
      <c r="O27">
        <v>1.2999999999999999E-2</v>
      </c>
      <c r="P27">
        <v>1.2999999999999999E-2</v>
      </c>
    </row>
    <row r="28" spans="1:16" x14ac:dyDescent="0.2">
      <c r="A28" s="10" t="s">
        <v>8</v>
      </c>
      <c r="B28" s="10" t="s">
        <v>279</v>
      </c>
      <c r="C28" s="10">
        <v>8.85</v>
      </c>
      <c r="D28" s="10">
        <v>100.85</v>
      </c>
      <c r="E28" s="10" t="s">
        <v>38</v>
      </c>
      <c r="F28" s="10" t="s">
        <v>34</v>
      </c>
      <c r="G28" s="10" t="s">
        <v>114</v>
      </c>
      <c r="H28">
        <v>0</v>
      </c>
      <c r="I28">
        <v>15.3</v>
      </c>
      <c r="J28">
        <v>0</v>
      </c>
      <c r="K28">
        <v>15.3</v>
      </c>
      <c r="L28">
        <v>100.85</v>
      </c>
      <c r="M28">
        <v>14.3</v>
      </c>
      <c r="N28">
        <f t="shared" si="0"/>
        <v>5.4500000000000011</v>
      </c>
      <c r="O28">
        <v>0.4</v>
      </c>
      <c r="P28">
        <v>0.4</v>
      </c>
    </row>
    <row r="29" spans="1:16" x14ac:dyDescent="0.2">
      <c r="A29" s="10" t="s">
        <v>8</v>
      </c>
      <c r="B29" s="10" t="s">
        <v>176</v>
      </c>
      <c r="C29" s="10">
        <v>8.5250000000000004</v>
      </c>
      <c r="D29" s="10">
        <v>100.52500000000001</v>
      </c>
      <c r="E29" s="10" t="s">
        <v>33</v>
      </c>
      <c r="F29" s="10" t="s">
        <v>36</v>
      </c>
      <c r="G29" s="10" t="s">
        <v>114</v>
      </c>
      <c r="H29" s="10">
        <v>14.425000000000001</v>
      </c>
      <c r="I29" s="10">
        <v>0</v>
      </c>
      <c r="J29" s="10">
        <v>0</v>
      </c>
      <c r="K29" s="10">
        <v>14.425000000000001</v>
      </c>
      <c r="L29" s="10">
        <v>100.52500000000001</v>
      </c>
      <c r="M29" s="10">
        <v>14.3</v>
      </c>
      <c r="N29" s="10">
        <f t="shared" si="0"/>
        <v>5.7750000000000004</v>
      </c>
      <c r="O29" s="10">
        <v>0.47499999999999998</v>
      </c>
      <c r="P29" s="10">
        <v>0.47499999999999998</v>
      </c>
    </row>
    <row r="30" spans="1:16" x14ac:dyDescent="0.2">
      <c r="A30" s="10" t="s">
        <v>8</v>
      </c>
      <c r="B30" s="10" t="s">
        <v>488</v>
      </c>
      <c r="C30" s="10">
        <v>6.9249999999999998</v>
      </c>
      <c r="D30" s="10">
        <v>98.924999999999997</v>
      </c>
      <c r="E30" s="10" t="s">
        <v>38</v>
      </c>
      <c r="F30" s="10" t="s">
        <v>36</v>
      </c>
      <c r="G30" s="10" t="s">
        <v>114</v>
      </c>
      <c r="H30">
        <v>0</v>
      </c>
      <c r="I30">
        <v>0</v>
      </c>
      <c r="J30">
        <v>14.945</v>
      </c>
      <c r="K30">
        <v>14.945</v>
      </c>
      <c r="L30">
        <v>98.924999999999997</v>
      </c>
      <c r="M30">
        <v>14.3</v>
      </c>
      <c r="N30">
        <f t="shared" si="0"/>
        <v>7.3750000000000009</v>
      </c>
      <c r="O30">
        <v>0.03</v>
      </c>
      <c r="P30">
        <v>0.03</v>
      </c>
    </row>
    <row r="31" spans="1:16" x14ac:dyDescent="0.2">
      <c r="A31" s="10" t="s">
        <v>8</v>
      </c>
      <c r="B31" s="10" t="s">
        <v>489</v>
      </c>
      <c r="C31" s="10">
        <v>6.71</v>
      </c>
      <c r="D31" s="10">
        <v>98.71</v>
      </c>
      <c r="E31" s="10" t="s">
        <v>38</v>
      </c>
      <c r="F31" s="10" t="s">
        <v>36</v>
      </c>
      <c r="G31" s="10" t="s">
        <v>114</v>
      </c>
      <c r="H31">
        <v>0</v>
      </c>
      <c r="I31">
        <v>0</v>
      </c>
      <c r="J31">
        <v>14.974</v>
      </c>
      <c r="K31">
        <v>14.974</v>
      </c>
      <c r="L31">
        <v>98.71</v>
      </c>
      <c r="M31">
        <v>14.3</v>
      </c>
      <c r="N31">
        <f t="shared" si="0"/>
        <v>7.5900000000000007</v>
      </c>
      <c r="O31">
        <v>1.7000000000000001E-2</v>
      </c>
      <c r="P31">
        <v>1.7000000000000001E-2</v>
      </c>
    </row>
    <row r="32" spans="1:16" x14ac:dyDescent="0.2">
      <c r="A32" s="10" t="s">
        <v>8</v>
      </c>
      <c r="B32" s="10" t="s">
        <v>275</v>
      </c>
      <c r="C32" s="10">
        <v>7.1050000000000004</v>
      </c>
      <c r="D32" s="10">
        <v>99.105000000000004</v>
      </c>
      <c r="E32" s="10" t="s">
        <v>38</v>
      </c>
      <c r="F32" s="10" t="s">
        <v>36</v>
      </c>
      <c r="G32" s="10" t="s">
        <v>114</v>
      </c>
      <c r="H32">
        <v>0</v>
      </c>
      <c r="I32">
        <v>15.025</v>
      </c>
      <c r="J32">
        <v>0</v>
      </c>
      <c r="K32">
        <v>15.025</v>
      </c>
      <c r="L32">
        <v>99.105000000000004</v>
      </c>
      <c r="M32">
        <v>14.3</v>
      </c>
      <c r="N32">
        <f t="shared" si="0"/>
        <v>7.1950000000000003</v>
      </c>
      <c r="O32">
        <v>0.42499999999999999</v>
      </c>
      <c r="P32">
        <v>0.42499999999999999</v>
      </c>
    </row>
    <row r="33" spans="1:16" x14ac:dyDescent="0.2">
      <c r="A33" s="10" t="s">
        <v>8</v>
      </c>
      <c r="B33" s="10" t="s">
        <v>175</v>
      </c>
      <c r="C33" s="10">
        <v>6.82</v>
      </c>
      <c r="D33" s="10">
        <v>98.82</v>
      </c>
      <c r="E33" s="10" t="s">
        <v>33</v>
      </c>
      <c r="F33" s="10" t="s">
        <v>36</v>
      </c>
      <c r="G33" s="10" t="s">
        <v>114</v>
      </c>
      <c r="H33">
        <v>14.65</v>
      </c>
      <c r="I33">
        <v>0</v>
      </c>
      <c r="J33">
        <v>0</v>
      </c>
      <c r="K33">
        <v>14.65</v>
      </c>
      <c r="L33">
        <v>98.82</v>
      </c>
      <c r="M33">
        <v>14.3</v>
      </c>
      <c r="N33">
        <f t="shared" si="0"/>
        <v>7.48</v>
      </c>
      <c r="O33">
        <v>0.45</v>
      </c>
      <c r="P33">
        <v>0.45</v>
      </c>
    </row>
    <row r="34" spans="1:16" x14ac:dyDescent="0.2">
      <c r="A34" s="10" t="s">
        <v>8</v>
      </c>
      <c r="B34" s="10" t="s">
        <v>174</v>
      </c>
      <c r="C34" s="10">
        <v>6.58</v>
      </c>
      <c r="D34" s="10">
        <v>98.58</v>
      </c>
      <c r="E34" s="10" t="s">
        <v>33</v>
      </c>
      <c r="F34" s="10" t="s">
        <v>36</v>
      </c>
      <c r="G34" s="10" t="s">
        <v>114</v>
      </c>
      <c r="H34">
        <v>14.65</v>
      </c>
      <c r="I34">
        <v>0</v>
      </c>
      <c r="J34">
        <v>0</v>
      </c>
      <c r="K34">
        <v>14.65</v>
      </c>
      <c r="L34">
        <v>98.58</v>
      </c>
      <c r="M34">
        <v>14.3</v>
      </c>
      <c r="N34">
        <f t="shared" ref="N34:N65" si="1">M34-C34</f>
        <v>7.7200000000000006</v>
      </c>
      <c r="O34">
        <v>0.45</v>
      </c>
      <c r="P34">
        <v>0.45</v>
      </c>
    </row>
    <row r="35" spans="1:16" x14ac:dyDescent="0.2">
      <c r="A35" s="10" t="s">
        <v>8</v>
      </c>
      <c r="B35" s="10" t="s">
        <v>277</v>
      </c>
      <c r="C35" s="10">
        <v>7.1850000000000005</v>
      </c>
      <c r="D35" s="10">
        <v>99.185000000000002</v>
      </c>
      <c r="E35" s="10" t="s">
        <v>38</v>
      </c>
      <c r="F35" s="10" t="s">
        <v>36</v>
      </c>
      <c r="G35" s="10" t="s">
        <v>114</v>
      </c>
      <c r="H35" s="10">
        <v>0</v>
      </c>
      <c r="I35" s="10">
        <v>0</v>
      </c>
      <c r="J35" s="10">
        <v>14.906000000000001</v>
      </c>
      <c r="K35" s="10">
        <v>14.906000000000001</v>
      </c>
      <c r="L35" s="10">
        <v>99.185000000000002</v>
      </c>
      <c r="M35" s="10">
        <v>14.3</v>
      </c>
      <c r="N35" s="10">
        <f t="shared" si="1"/>
        <v>7.1150000000000002</v>
      </c>
      <c r="O35" s="10">
        <v>0.02</v>
      </c>
      <c r="P35" s="10">
        <v>0.02</v>
      </c>
    </row>
    <row r="36" spans="1:16" x14ac:dyDescent="0.2">
      <c r="A36" s="10" t="s">
        <v>8</v>
      </c>
      <c r="B36" s="10" t="s">
        <v>274</v>
      </c>
      <c r="C36" s="10">
        <v>4.54</v>
      </c>
      <c r="D36" s="10">
        <v>96.54</v>
      </c>
      <c r="E36" s="10" t="s">
        <v>38</v>
      </c>
      <c r="F36" s="10" t="s">
        <v>36</v>
      </c>
      <c r="G36" s="10" t="s">
        <v>114</v>
      </c>
      <c r="H36">
        <v>0</v>
      </c>
      <c r="I36">
        <v>14.9</v>
      </c>
      <c r="J36">
        <v>0</v>
      </c>
      <c r="K36">
        <v>14.9</v>
      </c>
      <c r="L36">
        <v>96.54</v>
      </c>
      <c r="M36">
        <v>14.3</v>
      </c>
      <c r="N36">
        <f t="shared" si="1"/>
        <v>9.7600000000000016</v>
      </c>
      <c r="O36">
        <v>0.35</v>
      </c>
      <c r="P36">
        <v>0.35</v>
      </c>
    </row>
    <row r="37" spans="1:16" x14ac:dyDescent="0.2">
      <c r="A37" s="10" t="s">
        <v>8</v>
      </c>
      <c r="B37" s="10" t="s">
        <v>173</v>
      </c>
      <c r="C37" s="10">
        <v>4.8499999999999996</v>
      </c>
      <c r="D37" s="10">
        <v>96.85</v>
      </c>
      <c r="E37" s="10" t="s">
        <v>33</v>
      </c>
      <c r="F37" s="10" t="s">
        <v>36</v>
      </c>
      <c r="G37" s="10" t="s">
        <v>114</v>
      </c>
      <c r="H37">
        <v>15.025</v>
      </c>
      <c r="I37">
        <v>0</v>
      </c>
      <c r="J37">
        <v>0</v>
      </c>
      <c r="K37">
        <v>15.025</v>
      </c>
      <c r="L37">
        <v>96.85</v>
      </c>
      <c r="M37">
        <v>14.3</v>
      </c>
      <c r="N37">
        <f t="shared" si="1"/>
        <v>9.4500000000000011</v>
      </c>
      <c r="O37">
        <v>0.47499999999999998</v>
      </c>
      <c r="P37">
        <v>0.47499999999999998</v>
      </c>
    </row>
    <row r="38" spans="1:16" x14ac:dyDescent="0.2">
      <c r="A38" s="10" t="s">
        <v>8</v>
      </c>
      <c r="B38" s="10" t="s">
        <v>172</v>
      </c>
      <c r="C38" s="10">
        <v>4.7249999999999996</v>
      </c>
      <c r="D38" s="10">
        <v>96.724999999999994</v>
      </c>
      <c r="E38" s="10" t="s">
        <v>33</v>
      </c>
      <c r="F38" s="10" t="s">
        <v>36</v>
      </c>
      <c r="G38" s="10" t="s">
        <v>114</v>
      </c>
      <c r="H38">
        <v>14.375</v>
      </c>
      <c r="I38">
        <v>0</v>
      </c>
      <c r="J38">
        <v>0</v>
      </c>
      <c r="K38">
        <v>14.375</v>
      </c>
      <c r="L38">
        <v>96.724999999999994</v>
      </c>
      <c r="M38">
        <v>14.3</v>
      </c>
      <c r="N38">
        <f t="shared" si="1"/>
        <v>9.5750000000000011</v>
      </c>
      <c r="O38">
        <v>0.47499999999999998</v>
      </c>
      <c r="P38">
        <v>0.47499999999999998</v>
      </c>
    </row>
    <row r="39" spans="1:16" x14ac:dyDescent="0.2">
      <c r="A39" s="10" t="s">
        <v>8</v>
      </c>
      <c r="B39" s="10" t="s">
        <v>171</v>
      </c>
      <c r="C39" s="10">
        <v>4.63</v>
      </c>
      <c r="D39" s="10">
        <v>96.63</v>
      </c>
      <c r="E39" s="10" t="s">
        <v>33</v>
      </c>
      <c r="F39" s="10" t="s">
        <v>36</v>
      </c>
      <c r="G39" s="10" t="s">
        <v>114</v>
      </c>
      <c r="H39">
        <v>14.01</v>
      </c>
      <c r="I39">
        <v>0</v>
      </c>
      <c r="J39">
        <v>0</v>
      </c>
      <c r="K39">
        <v>14.01</v>
      </c>
      <c r="L39">
        <v>96.63</v>
      </c>
      <c r="M39">
        <v>14.3</v>
      </c>
      <c r="N39">
        <f t="shared" si="1"/>
        <v>9.6700000000000017</v>
      </c>
      <c r="O39">
        <v>0.17</v>
      </c>
      <c r="P39">
        <v>0.17</v>
      </c>
    </row>
    <row r="40" spans="1:16" x14ac:dyDescent="0.2">
      <c r="A40" s="10" t="s">
        <v>8</v>
      </c>
      <c r="B40" s="10" t="s">
        <v>278</v>
      </c>
      <c r="C40" s="10">
        <v>4.6500000000000004</v>
      </c>
      <c r="D40" s="10">
        <v>96.65</v>
      </c>
      <c r="E40" s="10" t="s">
        <v>38</v>
      </c>
      <c r="F40" s="10" t="s">
        <v>36</v>
      </c>
      <c r="G40" s="10" t="s">
        <v>114</v>
      </c>
      <c r="H40">
        <v>0</v>
      </c>
      <c r="I40">
        <v>0</v>
      </c>
      <c r="J40">
        <v>14.375</v>
      </c>
      <c r="K40">
        <v>14.375</v>
      </c>
      <c r="L40">
        <v>96.65</v>
      </c>
      <c r="M40">
        <v>14.3</v>
      </c>
      <c r="N40">
        <f t="shared" si="1"/>
        <v>9.65</v>
      </c>
      <c r="O40">
        <v>4.9000000000000002E-2</v>
      </c>
      <c r="P40">
        <v>4.9000000000000002E-2</v>
      </c>
    </row>
    <row r="41" spans="1:16" x14ac:dyDescent="0.2">
      <c r="A41" s="10" t="s">
        <v>8</v>
      </c>
      <c r="B41" s="10" t="s">
        <v>276</v>
      </c>
      <c r="C41" s="10">
        <v>3.3650000000000002</v>
      </c>
      <c r="D41" s="10">
        <v>95.364999999999995</v>
      </c>
      <c r="E41" s="10" t="s">
        <v>38</v>
      </c>
      <c r="F41" s="10" t="s">
        <v>34</v>
      </c>
      <c r="G41" s="10" t="s">
        <v>114</v>
      </c>
      <c r="H41">
        <v>0</v>
      </c>
      <c r="I41">
        <v>0</v>
      </c>
      <c r="J41">
        <v>13.984</v>
      </c>
      <c r="K41">
        <v>13.984</v>
      </c>
      <c r="L41">
        <v>95.364999999999995</v>
      </c>
      <c r="M41">
        <v>14.3</v>
      </c>
      <c r="N41">
        <f t="shared" si="1"/>
        <v>10.935</v>
      </c>
      <c r="O41">
        <v>1.2999999999999999E-2</v>
      </c>
      <c r="P41">
        <v>1.2999999999999999E-2</v>
      </c>
    </row>
    <row r="42" spans="1:16" x14ac:dyDescent="0.2">
      <c r="A42" s="10" t="s">
        <v>8</v>
      </c>
      <c r="B42" s="10" t="s">
        <v>73</v>
      </c>
      <c r="C42" s="10">
        <v>3.38</v>
      </c>
      <c r="D42" s="10">
        <v>95.38</v>
      </c>
      <c r="E42" s="10" t="s">
        <v>38</v>
      </c>
      <c r="F42" s="10" t="s">
        <v>34</v>
      </c>
      <c r="G42" s="10" t="s">
        <v>114</v>
      </c>
      <c r="H42">
        <v>0</v>
      </c>
      <c r="I42">
        <v>13.955</v>
      </c>
      <c r="J42">
        <v>0</v>
      </c>
      <c r="K42">
        <v>13.955</v>
      </c>
      <c r="L42">
        <v>95.38</v>
      </c>
      <c r="M42">
        <v>14.3</v>
      </c>
      <c r="N42">
        <f t="shared" si="1"/>
        <v>10.920000000000002</v>
      </c>
      <c r="O42">
        <v>0.155</v>
      </c>
      <c r="P42">
        <v>0.155</v>
      </c>
    </row>
    <row r="43" spans="1:16" x14ac:dyDescent="0.2">
      <c r="A43" s="10" t="s">
        <v>8</v>
      </c>
      <c r="B43" s="10" t="s">
        <v>170</v>
      </c>
      <c r="C43" s="10">
        <v>3.29</v>
      </c>
      <c r="D43" s="10">
        <v>95.29</v>
      </c>
      <c r="E43" s="10" t="s">
        <v>33</v>
      </c>
      <c r="F43" s="10" t="s">
        <v>36</v>
      </c>
      <c r="G43" s="10" t="s">
        <v>114</v>
      </c>
      <c r="H43">
        <v>13.51</v>
      </c>
      <c r="I43">
        <v>0</v>
      </c>
      <c r="J43">
        <v>0</v>
      </c>
      <c r="K43">
        <v>13.51</v>
      </c>
      <c r="L43">
        <v>95.29</v>
      </c>
      <c r="M43">
        <v>14.3</v>
      </c>
      <c r="N43">
        <f t="shared" si="1"/>
        <v>11.010000000000002</v>
      </c>
      <c r="O43">
        <v>0.16</v>
      </c>
      <c r="P43">
        <v>0.16</v>
      </c>
    </row>
    <row r="44" spans="1:16" x14ac:dyDescent="0.2">
      <c r="A44" s="10" t="s">
        <v>8</v>
      </c>
      <c r="B44" s="10" t="s">
        <v>169</v>
      </c>
      <c r="C44" s="10">
        <v>3.2450000000000001</v>
      </c>
      <c r="D44" s="10">
        <v>95.245000000000005</v>
      </c>
      <c r="E44" s="10" t="s">
        <v>33</v>
      </c>
      <c r="F44" s="10" t="s">
        <v>36</v>
      </c>
      <c r="G44" s="10" t="s">
        <v>114</v>
      </c>
      <c r="H44">
        <v>13.63</v>
      </c>
      <c r="I44">
        <v>0</v>
      </c>
      <c r="J44">
        <v>0</v>
      </c>
      <c r="K44">
        <v>13.63</v>
      </c>
      <c r="L44">
        <v>95.245000000000005</v>
      </c>
      <c r="M44">
        <v>14.3</v>
      </c>
      <c r="N44">
        <f t="shared" si="1"/>
        <v>11.055</v>
      </c>
      <c r="O44">
        <v>0.17</v>
      </c>
      <c r="P44">
        <v>0.17</v>
      </c>
    </row>
    <row r="45" spans="1:16" x14ac:dyDescent="0.2">
      <c r="A45" s="10" t="s">
        <v>8</v>
      </c>
      <c r="B45" s="10" t="s">
        <v>315</v>
      </c>
      <c r="C45" s="10">
        <v>1.7849999999999999</v>
      </c>
      <c r="D45" s="10">
        <v>93.784999999999997</v>
      </c>
      <c r="E45" s="10" t="s">
        <v>33</v>
      </c>
      <c r="F45" s="10" t="s">
        <v>39</v>
      </c>
      <c r="G45" s="10" t="s">
        <v>114</v>
      </c>
      <c r="H45">
        <v>13.065</v>
      </c>
      <c r="I45">
        <v>0</v>
      </c>
      <c r="J45">
        <v>0</v>
      </c>
      <c r="K45">
        <v>13.065</v>
      </c>
      <c r="L45">
        <v>93.784999999999997</v>
      </c>
      <c r="M45">
        <v>14.3</v>
      </c>
      <c r="N45">
        <f t="shared" si="1"/>
        <v>12.515000000000001</v>
      </c>
      <c r="O45">
        <v>0.17499999999999999</v>
      </c>
      <c r="P45">
        <v>0.17499999999999999</v>
      </c>
    </row>
    <row r="46" spans="1:16" x14ac:dyDescent="0.2">
      <c r="A46" s="10" t="s">
        <v>8</v>
      </c>
      <c r="B46" s="10" t="s">
        <v>273</v>
      </c>
      <c r="C46" s="10">
        <v>0.06</v>
      </c>
      <c r="D46" s="10">
        <v>92.06</v>
      </c>
      <c r="E46" s="10" t="s">
        <v>38</v>
      </c>
      <c r="F46" s="10" t="s">
        <v>36</v>
      </c>
      <c r="G46" s="10" t="s">
        <v>114</v>
      </c>
      <c r="H46">
        <v>0</v>
      </c>
      <c r="I46">
        <v>10.56</v>
      </c>
      <c r="J46">
        <v>0</v>
      </c>
      <c r="K46">
        <v>10.56</v>
      </c>
      <c r="L46">
        <v>92.06</v>
      </c>
      <c r="M46">
        <v>14.3</v>
      </c>
      <c r="N46">
        <f t="shared" si="1"/>
        <v>14.24</v>
      </c>
      <c r="O46">
        <v>0.09</v>
      </c>
      <c r="P46">
        <v>0.09</v>
      </c>
    </row>
    <row r="47" spans="1:16" x14ac:dyDescent="0.2">
      <c r="A47" s="10" t="s">
        <v>8</v>
      </c>
      <c r="B47" s="10" t="s">
        <v>490</v>
      </c>
      <c r="C47" s="10">
        <v>13.25</v>
      </c>
      <c r="D47" s="10">
        <v>105.25</v>
      </c>
      <c r="E47" s="10" t="s">
        <v>38</v>
      </c>
      <c r="F47" s="10" t="s">
        <v>36</v>
      </c>
      <c r="G47" s="10" t="s">
        <v>114</v>
      </c>
      <c r="H47">
        <v>0</v>
      </c>
      <c r="I47">
        <v>0</v>
      </c>
      <c r="J47">
        <v>15.331</v>
      </c>
      <c r="K47">
        <v>15.331</v>
      </c>
      <c r="L47">
        <v>105.25</v>
      </c>
      <c r="M47">
        <v>14.3</v>
      </c>
      <c r="N47">
        <f t="shared" si="1"/>
        <v>1.0500000000000007</v>
      </c>
      <c r="O47">
        <v>9.1999999999999998E-2</v>
      </c>
      <c r="P47">
        <v>9.1999999999999998E-2</v>
      </c>
    </row>
    <row r="48" spans="1:16" x14ac:dyDescent="0.2">
      <c r="A48" s="10" t="s">
        <v>8</v>
      </c>
      <c r="B48" s="10" t="s">
        <v>491</v>
      </c>
      <c r="C48" s="10">
        <v>12.995000000000001</v>
      </c>
      <c r="D48" s="10">
        <v>104.995</v>
      </c>
      <c r="E48" s="10" t="s">
        <v>38</v>
      </c>
      <c r="F48" s="10" t="s">
        <v>36</v>
      </c>
      <c r="G48" s="10" t="s">
        <v>114</v>
      </c>
      <c r="H48">
        <v>0</v>
      </c>
      <c r="I48">
        <v>0</v>
      </c>
      <c r="J48">
        <v>15.448</v>
      </c>
      <c r="K48">
        <v>15.448</v>
      </c>
      <c r="L48">
        <v>104.995</v>
      </c>
      <c r="M48">
        <v>14.3</v>
      </c>
      <c r="N48">
        <f t="shared" si="1"/>
        <v>1.3049999999999997</v>
      </c>
      <c r="O48">
        <v>7.6999999999999999E-2</v>
      </c>
      <c r="P48">
        <v>7.6999999999999999E-2</v>
      </c>
    </row>
    <row r="49" spans="1:16" x14ac:dyDescent="0.2">
      <c r="A49" s="10" t="s">
        <v>8</v>
      </c>
      <c r="B49" s="10" t="s">
        <v>44</v>
      </c>
      <c r="C49" s="10">
        <v>13</v>
      </c>
      <c r="D49" s="10">
        <v>105</v>
      </c>
      <c r="E49" s="10" t="s">
        <v>38</v>
      </c>
      <c r="F49" s="10" t="s">
        <v>36</v>
      </c>
      <c r="G49" s="10" t="s">
        <v>114</v>
      </c>
      <c r="H49">
        <v>0</v>
      </c>
      <c r="I49">
        <v>16.2</v>
      </c>
      <c r="J49">
        <v>0</v>
      </c>
      <c r="K49">
        <v>16.2</v>
      </c>
      <c r="L49">
        <v>105</v>
      </c>
      <c r="M49">
        <v>14.3</v>
      </c>
      <c r="N49">
        <f t="shared" si="1"/>
        <v>1.3000000000000007</v>
      </c>
      <c r="O49">
        <v>0.65</v>
      </c>
      <c r="P49">
        <v>0.65</v>
      </c>
    </row>
    <row r="50" spans="1:16" x14ac:dyDescent="0.2">
      <c r="A50" s="10" t="s">
        <v>7</v>
      </c>
      <c r="B50" s="10" t="s">
        <v>291</v>
      </c>
      <c r="C50" s="10">
        <v>13.5</v>
      </c>
      <c r="D50" s="10">
        <v>66.400000000000006</v>
      </c>
      <c r="E50" s="10" t="s">
        <v>38</v>
      </c>
      <c r="F50" s="10" t="s">
        <v>36</v>
      </c>
      <c r="G50" s="10" t="s">
        <v>114</v>
      </c>
      <c r="H50">
        <v>0</v>
      </c>
      <c r="I50">
        <v>0</v>
      </c>
      <c r="J50">
        <v>15.298</v>
      </c>
      <c r="K50">
        <v>15.298</v>
      </c>
      <c r="L50">
        <v>66.400000000000006</v>
      </c>
      <c r="M50">
        <v>20.100000000000001</v>
      </c>
      <c r="N50">
        <f t="shared" si="1"/>
        <v>6.6000000000000014</v>
      </c>
      <c r="O50">
        <v>1.2999999999999999E-2</v>
      </c>
      <c r="P50">
        <v>1.2999999999999999E-2</v>
      </c>
    </row>
    <row r="51" spans="1:16" x14ac:dyDescent="0.2">
      <c r="A51" s="10" t="s">
        <v>7</v>
      </c>
      <c r="B51" s="10" t="s">
        <v>290</v>
      </c>
      <c r="C51" s="10">
        <v>13.414999999999999</v>
      </c>
      <c r="D51" s="10">
        <v>66.314999999999998</v>
      </c>
      <c r="E51" s="10" t="s">
        <v>38</v>
      </c>
      <c r="F51" s="10" t="s">
        <v>36</v>
      </c>
      <c r="G51" s="10" t="s">
        <v>114</v>
      </c>
      <c r="H51">
        <v>0</v>
      </c>
      <c r="I51">
        <v>0</v>
      </c>
      <c r="J51">
        <v>12.117000000000001</v>
      </c>
      <c r="K51">
        <v>12.117000000000001</v>
      </c>
      <c r="L51">
        <v>66.314999999999998</v>
      </c>
      <c r="M51">
        <v>20.100000000000001</v>
      </c>
      <c r="N51">
        <f t="shared" si="1"/>
        <v>6.6850000000000023</v>
      </c>
      <c r="O51">
        <v>1.7000000000000001E-2</v>
      </c>
      <c r="P51">
        <v>1.7000000000000001E-2</v>
      </c>
    </row>
    <row r="52" spans="1:16" x14ac:dyDescent="0.2">
      <c r="A52" s="10" t="s">
        <v>7</v>
      </c>
      <c r="B52" s="10" t="s">
        <v>153</v>
      </c>
      <c r="C52" s="10">
        <v>13.19</v>
      </c>
      <c r="D52" s="10">
        <v>66.09</v>
      </c>
      <c r="E52" s="10" t="s">
        <v>35</v>
      </c>
      <c r="F52" s="10" t="s">
        <v>36</v>
      </c>
      <c r="G52" s="10" t="s">
        <v>114</v>
      </c>
      <c r="H52">
        <v>12.39</v>
      </c>
      <c r="I52">
        <v>0</v>
      </c>
      <c r="J52">
        <v>0</v>
      </c>
      <c r="K52">
        <v>12.39</v>
      </c>
      <c r="L52">
        <v>66.09</v>
      </c>
      <c r="M52">
        <v>20.100000000000001</v>
      </c>
      <c r="N52">
        <f t="shared" si="1"/>
        <v>6.9100000000000019</v>
      </c>
      <c r="O52">
        <v>0.2</v>
      </c>
      <c r="P52">
        <v>0.2</v>
      </c>
    </row>
    <row r="53" spans="1:16" x14ac:dyDescent="0.2">
      <c r="A53" s="10" t="s">
        <v>7</v>
      </c>
      <c r="B53" s="10" t="s">
        <v>154</v>
      </c>
      <c r="C53" s="10">
        <v>12.86</v>
      </c>
      <c r="D53" s="10">
        <v>65.759999999999991</v>
      </c>
      <c r="E53" s="10" t="s">
        <v>35</v>
      </c>
      <c r="F53" s="10" t="s">
        <v>36</v>
      </c>
      <c r="G53" s="10" t="s">
        <v>114</v>
      </c>
      <c r="H53">
        <v>11.96</v>
      </c>
      <c r="I53">
        <v>0</v>
      </c>
      <c r="J53">
        <v>0</v>
      </c>
      <c r="K53">
        <v>11.96</v>
      </c>
      <c r="L53">
        <v>65.759999999999991</v>
      </c>
      <c r="M53">
        <v>20.100000000000001</v>
      </c>
      <c r="N53">
        <f t="shared" si="1"/>
        <v>7.240000000000002</v>
      </c>
      <c r="O53">
        <v>0.22</v>
      </c>
      <c r="P53">
        <v>0.22</v>
      </c>
    </row>
    <row r="54" spans="1:16" x14ac:dyDescent="0.2">
      <c r="A54" s="10" t="s">
        <v>7</v>
      </c>
      <c r="B54" s="10" t="s">
        <v>155</v>
      </c>
      <c r="C54" s="10">
        <v>12.79</v>
      </c>
      <c r="D54" s="10">
        <v>65.69</v>
      </c>
      <c r="E54" s="10" t="s">
        <v>35</v>
      </c>
      <c r="F54" s="10" t="s">
        <v>36</v>
      </c>
      <c r="G54" s="10" t="s">
        <v>114</v>
      </c>
      <c r="H54">
        <v>12.275</v>
      </c>
      <c r="I54">
        <v>0</v>
      </c>
      <c r="J54">
        <v>0</v>
      </c>
      <c r="K54">
        <v>12.275</v>
      </c>
      <c r="L54">
        <v>65.69</v>
      </c>
      <c r="M54">
        <v>20.100000000000001</v>
      </c>
      <c r="N54">
        <f t="shared" si="1"/>
        <v>7.3100000000000023</v>
      </c>
      <c r="O54">
        <v>0.27500000000000002</v>
      </c>
      <c r="P54">
        <v>0.27500000000000002</v>
      </c>
    </row>
    <row r="55" spans="1:16" x14ac:dyDescent="0.2">
      <c r="A55" s="10" t="s">
        <v>7</v>
      </c>
      <c r="B55" s="10" t="s">
        <v>186</v>
      </c>
      <c r="C55" s="10">
        <v>11.15</v>
      </c>
      <c r="D55" s="10">
        <v>64.05</v>
      </c>
      <c r="E55" s="10" t="s">
        <v>38</v>
      </c>
      <c r="F55" s="10" t="s">
        <v>36</v>
      </c>
      <c r="G55" s="10" t="s">
        <v>114</v>
      </c>
      <c r="H55">
        <v>0</v>
      </c>
      <c r="I55">
        <v>12</v>
      </c>
      <c r="J55">
        <v>0</v>
      </c>
      <c r="K55">
        <v>12</v>
      </c>
      <c r="L55">
        <v>64.05</v>
      </c>
      <c r="M55">
        <v>20.100000000000001</v>
      </c>
      <c r="N55">
        <f t="shared" si="1"/>
        <v>8.9500000000000011</v>
      </c>
      <c r="O55">
        <v>0.25</v>
      </c>
      <c r="P55">
        <v>0.25</v>
      </c>
    </row>
    <row r="56" spans="1:16" x14ac:dyDescent="0.2">
      <c r="A56" s="10" t="s">
        <v>7</v>
      </c>
      <c r="B56" s="10" t="s">
        <v>156</v>
      </c>
      <c r="C56" s="10">
        <v>11.494999999999999</v>
      </c>
      <c r="D56" s="10">
        <v>64.394999999999996</v>
      </c>
      <c r="E56" s="10" t="s">
        <v>35</v>
      </c>
      <c r="F56" s="10" t="s">
        <v>36</v>
      </c>
      <c r="G56" s="10" t="s">
        <v>114</v>
      </c>
      <c r="H56">
        <v>12.34</v>
      </c>
      <c r="I56">
        <v>0</v>
      </c>
      <c r="J56">
        <v>0</v>
      </c>
      <c r="K56">
        <v>12.34</v>
      </c>
      <c r="L56">
        <v>64.394999999999996</v>
      </c>
      <c r="M56">
        <v>20.100000000000001</v>
      </c>
      <c r="N56">
        <f t="shared" si="1"/>
        <v>8.6050000000000022</v>
      </c>
      <c r="O56">
        <v>0.23</v>
      </c>
      <c r="P56">
        <v>0.23</v>
      </c>
    </row>
    <row r="57" spans="1:16" x14ac:dyDescent="0.2">
      <c r="A57" s="10" t="s">
        <v>7</v>
      </c>
      <c r="B57" s="10" t="s">
        <v>57</v>
      </c>
      <c r="C57" s="10">
        <v>9.24</v>
      </c>
      <c r="D57" s="10">
        <v>62.14</v>
      </c>
      <c r="E57" s="10" t="s">
        <v>38</v>
      </c>
      <c r="F57" s="10" t="s">
        <v>34</v>
      </c>
      <c r="G57" s="10" t="s">
        <v>114</v>
      </c>
      <c r="H57">
        <v>0</v>
      </c>
      <c r="I57">
        <v>11.42</v>
      </c>
      <c r="J57">
        <v>0</v>
      </c>
      <c r="K57">
        <v>11.42</v>
      </c>
      <c r="L57">
        <v>62.14</v>
      </c>
      <c r="M57">
        <v>20.100000000000001</v>
      </c>
      <c r="N57">
        <f t="shared" si="1"/>
        <v>10.860000000000001</v>
      </c>
      <c r="O57">
        <v>0.21</v>
      </c>
      <c r="P57">
        <v>0.1</v>
      </c>
    </row>
    <row r="58" spans="1:16" x14ac:dyDescent="0.2">
      <c r="A58" s="10" t="s">
        <v>7</v>
      </c>
      <c r="B58" s="10" t="s">
        <v>185</v>
      </c>
      <c r="C58" s="10">
        <v>4.7149999999999999</v>
      </c>
      <c r="D58" s="10">
        <v>57.614999999999995</v>
      </c>
      <c r="E58" s="10" t="s">
        <v>38</v>
      </c>
      <c r="F58" s="10" t="s">
        <v>36</v>
      </c>
      <c r="G58" s="10" t="s">
        <v>114</v>
      </c>
      <c r="H58">
        <v>0</v>
      </c>
      <c r="I58">
        <v>11.375</v>
      </c>
      <c r="J58">
        <v>0</v>
      </c>
      <c r="K58">
        <v>11.375</v>
      </c>
      <c r="L58">
        <v>57.614999999999995</v>
      </c>
      <c r="M58">
        <v>20.100000000000001</v>
      </c>
      <c r="N58">
        <f t="shared" si="1"/>
        <v>15.385000000000002</v>
      </c>
      <c r="O58">
        <v>0.20499999999999999</v>
      </c>
      <c r="P58">
        <v>0.20499999999999999</v>
      </c>
    </row>
    <row r="59" spans="1:16" x14ac:dyDescent="0.2">
      <c r="A59" s="10" t="s">
        <v>7</v>
      </c>
      <c r="B59" s="10" t="s">
        <v>184</v>
      </c>
      <c r="C59" s="10">
        <v>4.63</v>
      </c>
      <c r="D59" s="10">
        <v>57.53</v>
      </c>
      <c r="E59" s="10" t="s">
        <v>38</v>
      </c>
      <c r="F59" s="10" t="s">
        <v>36</v>
      </c>
      <c r="G59" s="10" t="s">
        <v>114</v>
      </c>
      <c r="H59">
        <v>0</v>
      </c>
      <c r="I59">
        <v>11.234999999999999</v>
      </c>
      <c r="J59">
        <v>0</v>
      </c>
      <c r="K59">
        <v>11.234999999999999</v>
      </c>
      <c r="L59">
        <v>57.53</v>
      </c>
      <c r="M59">
        <v>20.100000000000001</v>
      </c>
      <c r="N59">
        <f t="shared" si="1"/>
        <v>15.470000000000002</v>
      </c>
      <c r="O59">
        <v>8.5000000000000006E-2</v>
      </c>
      <c r="P59">
        <v>8.5000000000000006E-2</v>
      </c>
    </row>
    <row r="60" spans="1:16" x14ac:dyDescent="0.2">
      <c r="A60" s="10" t="s">
        <v>7</v>
      </c>
      <c r="B60" s="10" t="s">
        <v>161</v>
      </c>
      <c r="C60" s="10">
        <v>4.8650000000000002</v>
      </c>
      <c r="D60" s="10">
        <v>57.765000000000001</v>
      </c>
      <c r="E60" s="10" t="s">
        <v>35</v>
      </c>
      <c r="F60" s="10" t="s">
        <v>34</v>
      </c>
      <c r="G60" s="10" t="s">
        <v>114</v>
      </c>
      <c r="H60">
        <v>11.365</v>
      </c>
      <c r="I60">
        <v>0</v>
      </c>
      <c r="J60">
        <v>0</v>
      </c>
      <c r="K60">
        <v>11.365</v>
      </c>
      <c r="L60">
        <v>57.765000000000001</v>
      </c>
      <c r="M60">
        <v>20.100000000000001</v>
      </c>
      <c r="N60">
        <f t="shared" si="1"/>
        <v>15.235000000000001</v>
      </c>
      <c r="O60">
        <v>0.215</v>
      </c>
      <c r="P60">
        <v>0.215</v>
      </c>
    </row>
    <row r="61" spans="1:16" x14ac:dyDescent="0.2">
      <c r="A61" s="10" t="s">
        <v>7</v>
      </c>
      <c r="B61" s="10" t="s">
        <v>183</v>
      </c>
      <c r="C61" s="10">
        <v>4.54</v>
      </c>
      <c r="D61" s="10">
        <v>57.44</v>
      </c>
      <c r="E61" s="10" t="s">
        <v>35</v>
      </c>
      <c r="F61" s="10" t="s">
        <v>34</v>
      </c>
      <c r="G61" s="10" t="s">
        <v>114</v>
      </c>
      <c r="H61">
        <v>11.265000000000001</v>
      </c>
      <c r="I61">
        <v>0</v>
      </c>
      <c r="J61">
        <v>0</v>
      </c>
      <c r="K61">
        <v>11.265000000000001</v>
      </c>
      <c r="L61">
        <v>57.44</v>
      </c>
      <c r="M61">
        <v>20.100000000000001</v>
      </c>
      <c r="N61">
        <f t="shared" si="1"/>
        <v>15.560000000000002</v>
      </c>
      <c r="O61">
        <v>0.125</v>
      </c>
      <c r="P61">
        <v>0.125</v>
      </c>
    </row>
    <row r="62" spans="1:16" x14ac:dyDescent="0.2">
      <c r="A62" s="10" t="s">
        <v>7</v>
      </c>
      <c r="B62" s="10" t="s">
        <v>182</v>
      </c>
      <c r="C62" s="10">
        <v>1.9749999999999999</v>
      </c>
      <c r="D62" s="10">
        <v>54.875</v>
      </c>
      <c r="E62" s="10" t="s">
        <v>35</v>
      </c>
      <c r="F62" s="10" t="s">
        <v>36</v>
      </c>
      <c r="G62" s="10" t="s">
        <v>114</v>
      </c>
      <c r="H62">
        <v>10.605</v>
      </c>
      <c r="I62">
        <v>0</v>
      </c>
      <c r="J62">
        <v>0</v>
      </c>
      <c r="K62">
        <v>10.605</v>
      </c>
      <c r="L62">
        <v>54.875</v>
      </c>
      <c r="M62">
        <v>20.100000000000001</v>
      </c>
      <c r="N62">
        <f t="shared" si="1"/>
        <v>18.125</v>
      </c>
      <c r="O62">
        <v>0.13500000000000001</v>
      </c>
      <c r="P62">
        <v>0.13500000000000001</v>
      </c>
    </row>
    <row r="63" spans="1:16" x14ac:dyDescent="0.2">
      <c r="A63" s="10" t="s">
        <v>7</v>
      </c>
      <c r="B63" s="10" t="s">
        <v>181</v>
      </c>
      <c r="C63" s="10">
        <v>1.8900000000000001</v>
      </c>
      <c r="D63" s="10">
        <v>54.79</v>
      </c>
      <c r="E63" s="10" t="s">
        <v>35</v>
      </c>
      <c r="F63" s="10" t="s">
        <v>34</v>
      </c>
      <c r="G63" s="10" t="s">
        <v>114</v>
      </c>
      <c r="H63">
        <v>10.51</v>
      </c>
      <c r="I63">
        <v>0</v>
      </c>
      <c r="J63">
        <v>0</v>
      </c>
      <c r="K63">
        <v>10.51</v>
      </c>
      <c r="L63">
        <v>54.79</v>
      </c>
      <c r="M63">
        <v>20.100000000000001</v>
      </c>
      <c r="N63">
        <f t="shared" si="1"/>
        <v>18.21</v>
      </c>
      <c r="O63">
        <v>0.13</v>
      </c>
      <c r="P63">
        <v>0.13</v>
      </c>
    </row>
    <row r="64" spans="1:16" x14ac:dyDescent="0.2">
      <c r="A64" s="10" t="s">
        <v>7</v>
      </c>
      <c r="B64" s="10" t="s">
        <v>180</v>
      </c>
      <c r="C64" s="10">
        <v>1.79</v>
      </c>
      <c r="D64" s="10">
        <v>54.69</v>
      </c>
      <c r="E64" s="10" t="s">
        <v>35</v>
      </c>
      <c r="F64" s="10" t="s">
        <v>34</v>
      </c>
      <c r="G64" s="10" t="s">
        <v>114</v>
      </c>
      <c r="H64">
        <v>10.625</v>
      </c>
      <c r="I64">
        <v>0</v>
      </c>
      <c r="J64">
        <v>0</v>
      </c>
      <c r="K64">
        <v>10.625</v>
      </c>
      <c r="L64">
        <v>54.69</v>
      </c>
      <c r="M64">
        <v>20.100000000000001</v>
      </c>
      <c r="N64">
        <f t="shared" si="1"/>
        <v>18.310000000000002</v>
      </c>
      <c r="O64">
        <v>0.14499999999999999</v>
      </c>
      <c r="P64">
        <v>0.14499999999999999</v>
      </c>
    </row>
    <row r="65" spans="1:16" x14ac:dyDescent="0.2">
      <c r="A65" s="10" t="s">
        <v>7</v>
      </c>
      <c r="B65" s="10" t="s">
        <v>59</v>
      </c>
      <c r="C65" s="10">
        <v>0.83000000000000007</v>
      </c>
      <c r="D65" s="10">
        <v>53.73</v>
      </c>
      <c r="E65" s="10" t="s">
        <v>38</v>
      </c>
      <c r="F65" s="10" t="s">
        <v>39</v>
      </c>
      <c r="G65" s="10" t="s">
        <v>114</v>
      </c>
      <c r="H65">
        <v>0</v>
      </c>
      <c r="I65">
        <v>10.195</v>
      </c>
      <c r="J65">
        <v>0</v>
      </c>
      <c r="K65">
        <v>10.195</v>
      </c>
      <c r="L65">
        <v>53.73</v>
      </c>
      <c r="M65">
        <v>20.100000000000001</v>
      </c>
      <c r="N65">
        <f t="shared" si="1"/>
        <v>19.270000000000003</v>
      </c>
      <c r="O65">
        <v>9.5000000000000001E-2</v>
      </c>
      <c r="P65">
        <v>0.14499999999999999</v>
      </c>
    </row>
    <row r="66" spans="1:16" x14ac:dyDescent="0.2">
      <c r="A66" s="10" t="s">
        <v>7</v>
      </c>
      <c r="B66" s="10" t="s">
        <v>289</v>
      </c>
      <c r="C66" s="10">
        <v>0.5</v>
      </c>
      <c r="D66" s="10">
        <v>53.4</v>
      </c>
      <c r="E66" s="10" t="s">
        <v>37</v>
      </c>
      <c r="F66" s="10" t="s">
        <v>36</v>
      </c>
      <c r="G66" s="10" t="s">
        <v>114</v>
      </c>
      <c r="H66">
        <v>0</v>
      </c>
      <c r="I66">
        <v>0</v>
      </c>
      <c r="J66">
        <v>6.399</v>
      </c>
      <c r="K66">
        <v>6.399</v>
      </c>
      <c r="L66">
        <v>53.4</v>
      </c>
      <c r="M66">
        <v>20.100000000000001</v>
      </c>
      <c r="N66">
        <f t="shared" ref="N66:N97" si="2">M66-C66</f>
        <v>19.600000000000001</v>
      </c>
      <c r="O66">
        <v>1.0999999999999999E-2</v>
      </c>
      <c r="P66">
        <v>1.0999999999999999E-2</v>
      </c>
    </row>
    <row r="67" spans="1:16" x14ac:dyDescent="0.2">
      <c r="A67" s="10" t="s">
        <v>7</v>
      </c>
      <c r="B67" s="10" t="s">
        <v>288</v>
      </c>
      <c r="C67" s="10">
        <v>0.3</v>
      </c>
      <c r="D67" s="10">
        <v>53.199999999999996</v>
      </c>
      <c r="E67" s="10" t="s">
        <v>37</v>
      </c>
      <c r="F67" s="10" t="s">
        <v>36</v>
      </c>
      <c r="G67" s="10" t="s">
        <v>114</v>
      </c>
      <c r="H67">
        <v>0</v>
      </c>
      <c r="I67">
        <v>0</v>
      </c>
      <c r="J67">
        <v>10.337</v>
      </c>
      <c r="K67">
        <v>10.337</v>
      </c>
      <c r="L67">
        <v>53.199999999999996</v>
      </c>
      <c r="M67">
        <v>20.100000000000001</v>
      </c>
      <c r="N67">
        <f t="shared" si="2"/>
        <v>19.8</v>
      </c>
      <c r="O67">
        <v>2.1000000000000001E-2</v>
      </c>
      <c r="P67">
        <v>2.1000000000000001E-2</v>
      </c>
    </row>
    <row r="68" spans="1:16" x14ac:dyDescent="0.2">
      <c r="A68" s="10" t="s">
        <v>7</v>
      </c>
      <c r="B68" s="10" t="s">
        <v>179</v>
      </c>
      <c r="C68" s="10">
        <v>0.34499999999999997</v>
      </c>
      <c r="D68" s="10">
        <v>53.244999999999997</v>
      </c>
      <c r="E68" s="10" t="s">
        <v>35</v>
      </c>
      <c r="F68" s="10" t="s">
        <v>36</v>
      </c>
      <c r="G68" s="10" t="s">
        <v>114</v>
      </c>
      <c r="H68">
        <v>9.9700000000000006</v>
      </c>
      <c r="I68">
        <v>0</v>
      </c>
      <c r="J68">
        <v>0</v>
      </c>
      <c r="K68">
        <v>9.9700000000000006</v>
      </c>
      <c r="L68">
        <v>53.244999999999997</v>
      </c>
      <c r="M68">
        <v>20.100000000000001</v>
      </c>
      <c r="N68">
        <f t="shared" si="2"/>
        <v>19.755000000000003</v>
      </c>
      <c r="O68">
        <v>0.19</v>
      </c>
      <c r="P68">
        <v>0.19</v>
      </c>
    </row>
    <row r="69" spans="1:16" x14ac:dyDescent="0.2">
      <c r="A69" s="10" t="s">
        <v>7</v>
      </c>
      <c r="B69" s="10" t="s">
        <v>56</v>
      </c>
      <c r="C69" s="10">
        <v>18.77</v>
      </c>
      <c r="D69" s="10">
        <v>71.67</v>
      </c>
      <c r="E69" s="10" t="s">
        <v>38</v>
      </c>
      <c r="F69" s="10" t="s">
        <v>40</v>
      </c>
      <c r="G69" s="10" t="s">
        <v>114</v>
      </c>
      <c r="H69">
        <v>0</v>
      </c>
      <c r="I69">
        <v>0</v>
      </c>
      <c r="J69">
        <v>11.2</v>
      </c>
      <c r="K69">
        <v>11.2</v>
      </c>
      <c r="L69">
        <v>71.67</v>
      </c>
      <c r="M69">
        <v>20.100000000000001</v>
      </c>
      <c r="N69">
        <f t="shared" si="2"/>
        <v>1.3300000000000018</v>
      </c>
      <c r="O69">
        <v>0.1</v>
      </c>
      <c r="P69">
        <v>0.1</v>
      </c>
    </row>
    <row r="70" spans="1:16" x14ac:dyDescent="0.2">
      <c r="A70" s="10" t="s">
        <v>7</v>
      </c>
      <c r="B70" s="10" t="s">
        <v>287</v>
      </c>
      <c r="C70" s="10">
        <v>17.73</v>
      </c>
      <c r="D70" s="10">
        <v>70.63</v>
      </c>
      <c r="E70" s="10" t="s">
        <v>38</v>
      </c>
      <c r="F70" s="10" t="s">
        <v>39</v>
      </c>
      <c r="G70" s="10" t="s">
        <v>114</v>
      </c>
      <c r="H70">
        <v>0</v>
      </c>
      <c r="I70">
        <v>0</v>
      </c>
      <c r="J70">
        <v>13.048999999999999</v>
      </c>
      <c r="K70">
        <v>13.048999999999999</v>
      </c>
      <c r="L70">
        <v>70.63</v>
      </c>
      <c r="M70">
        <v>20.100000000000001</v>
      </c>
      <c r="N70">
        <f t="shared" si="2"/>
        <v>2.370000000000001</v>
      </c>
      <c r="O70">
        <v>7.8E-2</v>
      </c>
      <c r="P70">
        <v>7.8E-2</v>
      </c>
    </row>
    <row r="71" spans="1:16" x14ac:dyDescent="0.2">
      <c r="A71" s="10" t="s">
        <v>7</v>
      </c>
      <c r="B71" s="10" t="s">
        <v>286</v>
      </c>
      <c r="C71" s="10">
        <v>17.12</v>
      </c>
      <c r="D71" s="10">
        <v>70.02</v>
      </c>
      <c r="E71" s="10" t="s">
        <v>38</v>
      </c>
      <c r="F71" s="10" t="s">
        <v>34</v>
      </c>
      <c r="G71" s="10" t="s">
        <v>114</v>
      </c>
      <c r="H71">
        <v>0</v>
      </c>
      <c r="I71">
        <v>0</v>
      </c>
      <c r="J71">
        <v>13.827999999999999</v>
      </c>
      <c r="K71">
        <v>13.827999999999999</v>
      </c>
      <c r="L71">
        <v>70.02</v>
      </c>
      <c r="M71">
        <v>20.100000000000001</v>
      </c>
      <c r="N71">
        <f t="shared" si="2"/>
        <v>2.9800000000000004</v>
      </c>
      <c r="O71">
        <v>0.04</v>
      </c>
      <c r="P71">
        <v>0.04</v>
      </c>
    </row>
    <row r="72" spans="1:16" x14ac:dyDescent="0.2">
      <c r="A72" s="10" t="s">
        <v>7</v>
      </c>
      <c r="B72" s="10" t="s">
        <v>285</v>
      </c>
      <c r="C72" s="10">
        <v>15.9</v>
      </c>
      <c r="D72" s="10">
        <v>68.8</v>
      </c>
      <c r="E72" s="10" t="s">
        <v>37</v>
      </c>
      <c r="F72" s="10" t="s">
        <v>36</v>
      </c>
      <c r="G72" s="10" t="s">
        <v>114</v>
      </c>
      <c r="H72">
        <v>0</v>
      </c>
      <c r="I72">
        <v>0</v>
      </c>
      <c r="J72">
        <v>12.435</v>
      </c>
      <c r="K72">
        <v>12.435</v>
      </c>
      <c r="L72">
        <v>68.8</v>
      </c>
      <c r="M72">
        <v>20.100000000000001</v>
      </c>
      <c r="N72">
        <f t="shared" si="2"/>
        <v>4.2000000000000011</v>
      </c>
      <c r="O72">
        <v>1.2E-2</v>
      </c>
      <c r="P72">
        <v>1.2E-2</v>
      </c>
    </row>
    <row r="73" spans="1:16" x14ac:dyDescent="0.2">
      <c r="A73" s="10" t="s">
        <v>7</v>
      </c>
      <c r="B73" s="10" t="s">
        <v>55</v>
      </c>
      <c r="C73" s="10">
        <v>15.9</v>
      </c>
      <c r="D73" s="10">
        <v>68.8</v>
      </c>
      <c r="E73" s="10" t="s">
        <v>38</v>
      </c>
      <c r="F73" s="10" t="s">
        <v>36</v>
      </c>
      <c r="G73" s="10" t="s">
        <v>114</v>
      </c>
      <c r="H73">
        <v>0</v>
      </c>
      <c r="I73">
        <v>0</v>
      </c>
      <c r="J73">
        <v>12.537000000000001</v>
      </c>
      <c r="K73">
        <v>12.537000000000001</v>
      </c>
      <c r="L73">
        <v>68.8</v>
      </c>
      <c r="M73">
        <v>20.100000000000001</v>
      </c>
      <c r="N73">
        <f t="shared" si="2"/>
        <v>4.2000000000000011</v>
      </c>
      <c r="O73">
        <v>1.0999999999999999E-2</v>
      </c>
      <c r="P73">
        <v>1.0999999999999999E-2</v>
      </c>
    </row>
    <row r="74" spans="1:16" x14ac:dyDescent="0.2">
      <c r="A74" s="10" t="s">
        <v>7</v>
      </c>
      <c r="B74" s="10" t="s">
        <v>157</v>
      </c>
      <c r="C74" s="10">
        <v>15.834999999999999</v>
      </c>
      <c r="D74" s="10">
        <v>68.734999999999999</v>
      </c>
      <c r="E74" s="10" t="s">
        <v>35</v>
      </c>
      <c r="F74" s="10" t="s">
        <v>36</v>
      </c>
      <c r="G74" s="10" t="s">
        <v>114</v>
      </c>
      <c r="H74">
        <v>12.52</v>
      </c>
      <c r="I74">
        <v>0</v>
      </c>
      <c r="J74">
        <v>0</v>
      </c>
      <c r="K74">
        <v>12.52</v>
      </c>
      <c r="L74">
        <v>68.734999999999999</v>
      </c>
      <c r="M74">
        <v>20.100000000000001</v>
      </c>
      <c r="N74">
        <f t="shared" si="2"/>
        <v>4.2650000000000023</v>
      </c>
      <c r="O74">
        <v>0.14000000000000001</v>
      </c>
      <c r="P74">
        <v>0.104</v>
      </c>
    </row>
    <row r="75" spans="1:16" x14ac:dyDescent="0.2">
      <c r="A75" s="10" t="s">
        <v>7</v>
      </c>
      <c r="B75" s="10" t="s">
        <v>284</v>
      </c>
      <c r="C75" s="10">
        <v>15.9</v>
      </c>
      <c r="D75" s="10">
        <v>68.8</v>
      </c>
      <c r="E75" s="10" t="s">
        <v>37</v>
      </c>
      <c r="F75" s="10" t="s">
        <v>36</v>
      </c>
      <c r="G75" s="10" t="s">
        <v>114</v>
      </c>
      <c r="H75">
        <v>0</v>
      </c>
      <c r="I75">
        <v>0</v>
      </c>
      <c r="J75">
        <v>12.57</v>
      </c>
      <c r="K75">
        <v>12.57</v>
      </c>
      <c r="L75">
        <v>68.8</v>
      </c>
      <c r="M75">
        <v>20.100000000000001</v>
      </c>
      <c r="N75">
        <f t="shared" si="2"/>
        <v>4.2000000000000011</v>
      </c>
      <c r="O75">
        <v>5.8999999999999997E-2</v>
      </c>
      <c r="P75">
        <v>5.8999999999999997E-2</v>
      </c>
    </row>
    <row r="76" spans="1:16" x14ac:dyDescent="0.2">
      <c r="A76" s="10" t="s">
        <v>7</v>
      </c>
      <c r="B76" s="10" t="s">
        <v>283</v>
      </c>
      <c r="C76" s="10">
        <v>14.605</v>
      </c>
      <c r="D76" s="10">
        <v>67.504999999999995</v>
      </c>
      <c r="E76" s="10" t="s">
        <v>37</v>
      </c>
      <c r="F76" s="10" t="s">
        <v>34</v>
      </c>
      <c r="G76" s="10" t="s">
        <v>114</v>
      </c>
      <c r="H76">
        <v>0</v>
      </c>
      <c r="I76">
        <v>0</v>
      </c>
      <c r="J76">
        <v>12.305</v>
      </c>
      <c r="K76">
        <v>12.305</v>
      </c>
      <c r="L76">
        <v>67.504999999999995</v>
      </c>
      <c r="M76">
        <v>20.100000000000001</v>
      </c>
      <c r="N76">
        <f t="shared" si="2"/>
        <v>5.495000000000001</v>
      </c>
      <c r="O76">
        <v>5.8999999999999997E-2</v>
      </c>
      <c r="P76">
        <v>5.8999999999999997E-2</v>
      </c>
    </row>
    <row r="77" spans="1:16" x14ac:dyDescent="0.2">
      <c r="A77" s="10" t="s">
        <v>7</v>
      </c>
      <c r="B77" s="10" t="s">
        <v>158</v>
      </c>
      <c r="C77" s="10">
        <v>14.19</v>
      </c>
      <c r="D77" s="10">
        <v>67.09</v>
      </c>
      <c r="E77" s="10" t="s">
        <v>35</v>
      </c>
      <c r="F77" s="10" t="s">
        <v>36</v>
      </c>
      <c r="G77" s="10" t="s">
        <v>114</v>
      </c>
      <c r="H77">
        <v>12.33</v>
      </c>
      <c r="I77">
        <v>0</v>
      </c>
      <c r="J77">
        <v>0</v>
      </c>
      <c r="K77">
        <v>12.33</v>
      </c>
      <c r="L77">
        <v>67.09</v>
      </c>
      <c r="M77">
        <v>20.100000000000001</v>
      </c>
      <c r="N77">
        <f t="shared" si="2"/>
        <v>5.9100000000000019</v>
      </c>
      <c r="O77">
        <v>0.24</v>
      </c>
      <c r="P77">
        <v>0.17</v>
      </c>
    </row>
    <row r="78" spans="1:16" x14ac:dyDescent="0.2">
      <c r="A78" s="10" t="s">
        <v>7</v>
      </c>
      <c r="B78" s="10" t="s">
        <v>159</v>
      </c>
      <c r="C78" s="10">
        <v>14.725</v>
      </c>
      <c r="D78" s="10">
        <v>67.625</v>
      </c>
      <c r="E78" s="10" t="s">
        <v>35</v>
      </c>
      <c r="F78" s="10" t="s">
        <v>34</v>
      </c>
      <c r="G78" s="10" t="s">
        <v>114</v>
      </c>
      <c r="H78">
        <v>12.414999999999999</v>
      </c>
      <c r="I78">
        <v>0</v>
      </c>
      <c r="J78">
        <v>0</v>
      </c>
      <c r="K78">
        <v>12.414999999999999</v>
      </c>
      <c r="L78">
        <v>67.625</v>
      </c>
      <c r="M78">
        <v>20.100000000000001</v>
      </c>
      <c r="N78">
        <f t="shared" si="2"/>
        <v>5.3750000000000018</v>
      </c>
      <c r="O78">
        <v>0.17499999999999999</v>
      </c>
      <c r="P78">
        <v>0.1</v>
      </c>
    </row>
    <row r="79" spans="1:16" x14ac:dyDescent="0.2">
      <c r="A79" s="10" t="s">
        <v>7</v>
      </c>
      <c r="B79" s="10" t="s">
        <v>160</v>
      </c>
      <c r="C79" s="10">
        <v>14.469999999999999</v>
      </c>
      <c r="D79" s="10">
        <v>67.37</v>
      </c>
      <c r="E79" s="10" t="s">
        <v>33</v>
      </c>
      <c r="F79" s="10" t="s">
        <v>34</v>
      </c>
      <c r="G79" s="10" t="s">
        <v>114</v>
      </c>
      <c r="H79">
        <v>12.335000000000001</v>
      </c>
      <c r="I79">
        <v>0</v>
      </c>
      <c r="J79">
        <v>0</v>
      </c>
      <c r="K79">
        <v>12.335000000000001</v>
      </c>
      <c r="L79">
        <v>67.37</v>
      </c>
      <c r="M79">
        <v>20.100000000000001</v>
      </c>
      <c r="N79">
        <f t="shared" si="2"/>
        <v>5.6300000000000026</v>
      </c>
      <c r="O79">
        <v>0.22500000000000001</v>
      </c>
      <c r="P79">
        <v>0.14499999999999999</v>
      </c>
    </row>
    <row r="80" spans="1:16" x14ac:dyDescent="0.2">
      <c r="A80" s="10" t="s">
        <v>6</v>
      </c>
      <c r="B80" s="10" t="s">
        <v>188</v>
      </c>
      <c r="C80" s="10">
        <v>11.94</v>
      </c>
      <c r="D80" s="10">
        <v>115.03999999999999</v>
      </c>
      <c r="E80" s="10" t="s">
        <v>43</v>
      </c>
      <c r="F80" s="10" t="s">
        <v>34</v>
      </c>
      <c r="G80" s="10" t="s">
        <v>114</v>
      </c>
      <c r="H80">
        <v>17.225000000000001</v>
      </c>
      <c r="I80">
        <v>0</v>
      </c>
      <c r="J80">
        <v>0</v>
      </c>
      <c r="K80">
        <v>17.225000000000001</v>
      </c>
      <c r="L80">
        <v>115.03999999999999</v>
      </c>
      <c r="M80">
        <v>25.4</v>
      </c>
      <c r="N80">
        <f t="shared" si="2"/>
        <v>13.459999999999999</v>
      </c>
      <c r="O80">
        <v>0.32500000000000001</v>
      </c>
      <c r="P80">
        <v>0.32500000000000001</v>
      </c>
    </row>
    <row r="81" spans="1:16" x14ac:dyDescent="0.2">
      <c r="A81" s="10" t="s">
        <v>6</v>
      </c>
      <c r="B81" s="10" t="s">
        <v>188</v>
      </c>
      <c r="C81" s="10">
        <v>11.94</v>
      </c>
      <c r="D81" s="10">
        <v>115.03999999999999</v>
      </c>
      <c r="E81" s="10" t="s">
        <v>43</v>
      </c>
      <c r="F81" s="10" t="s">
        <v>34</v>
      </c>
      <c r="G81" s="10" t="s">
        <v>114</v>
      </c>
      <c r="H81">
        <v>17.3</v>
      </c>
      <c r="I81">
        <v>0</v>
      </c>
      <c r="J81">
        <v>0</v>
      </c>
      <c r="K81">
        <v>17.3</v>
      </c>
      <c r="L81">
        <v>115.03999999999999</v>
      </c>
      <c r="M81">
        <v>25.4</v>
      </c>
      <c r="N81">
        <f t="shared" si="2"/>
        <v>13.459999999999999</v>
      </c>
      <c r="O81">
        <v>0.35</v>
      </c>
      <c r="P81">
        <v>0.35</v>
      </c>
    </row>
    <row r="82" spans="1:16" x14ac:dyDescent="0.2">
      <c r="A82" s="10" t="s">
        <v>6</v>
      </c>
      <c r="B82" s="10" t="s">
        <v>150</v>
      </c>
      <c r="C82" s="10">
        <v>8.625</v>
      </c>
      <c r="D82" s="10">
        <v>111.72499999999999</v>
      </c>
      <c r="E82" s="10" t="s">
        <v>38</v>
      </c>
      <c r="F82" s="10" t="s">
        <v>39</v>
      </c>
      <c r="G82" s="10" t="s">
        <v>114</v>
      </c>
      <c r="H82">
        <v>0</v>
      </c>
      <c r="I82">
        <v>11.625</v>
      </c>
      <c r="J82">
        <v>0</v>
      </c>
      <c r="K82">
        <v>11.625</v>
      </c>
      <c r="L82">
        <v>111.72499999999999</v>
      </c>
      <c r="M82">
        <v>25.4</v>
      </c>
      <c r="N82">
        <f t="shared" si="2"/>
        <v>16.774999999999999</v>
      </c>
      <c r="O82">
        <v>0.27500000000000002</v>
      </c>
      <c r="P82">
        <v>0.27500000000000002</v>
      </c>
    </row>
    <row r="83" spans="1:16" x14ac:dyDescent="0.2">
      <c r="A83" s="10" t="s">
        <v>6</v>
      </c>
      <c r="B83" s="10" t="s">
        <v>151</v>
      </c>
      <c r="C83" s="10">
        <v>8.6999999999999993</v>
      </c>
      <c r="D83" s="10">
        <v>111.8</v>
      </c>
      <c r="E83" s="10" t="s">
        <v>38</v>
      </c>
      <c r="F83" s="10" t="s">
        <v>39</v>
      </c>
      <c r="G83" s="10" t="s">
        <v>114</v>
      </c>
      <c r="H83">
        <v>0</v>
      </c>
      <c r="I83">
        <v>11.65</v>
      </c>
      <c r="J83">
        <v>0</v>
      </c>
      <c r="K83">
        <v>11.65</v>
      </c>
      <c r="L83">
        <v>111.8</v>
      </c>
      <c r="M83">
        <v>25.4</v>
      </c>
      <c r="N83">
        <f t="shared" si="2"/>
        <v>16.7</v>
      </c>
      <c r="O83">
        <v>0.3</v>
      </c>
      <c r="P83">
        <v>0.3</v>
      </c>
    </row>
    <row r="84" spans="1:16" x14ac:dyDescent="0.2">
      <c r="A84" s="10" t="s">
        <v>6</v>
      </c>
      <c r="B84" s="10" t="s">
        <v>299</v>
      </c>
      <c r="C84" s="10">
        <v>7.3449999999999998</v>
      </c>
      <c r="D84" s="10">
        <v>110.44499999999999</v>
      </c>
      <c r="E84" s="10" t="s">
        <v>38</v>
      </c>
      <c r="F84" s="10" t="s">
        <v>34</v>
      </c>
      <c r="G84" s="10" t="s">
        <v>114</v>
      </c>
      <c r="H84">
        <v>0</v>
      </c>
      <c r="I84">
        <v>0</v>
      </c>
      <c r="J84">
        <v>15.115</v>
      </c>
      <c r="K84">
        <v>15.115</v>
      </c>
      <c r="L84">
        <v>110.44499999999999</v>
      </c>
      <c r="M84">
        <v>25.4</v>
      </c>
      <c r="N84">
        <f t="shared" si="2"/>
        <v>18.055</v>
      </c>
      <c r="O84">
        <v>1.4E-2</v>
      </c>
      <c r="P84">
        <v>1.4E-2</v>
      </c>
    </row>
    <row r="85" spans="1:16" x14ac:dyDescent="0.2">
      <c r="A85" s="10" t="s">
        <v>6</v>
      </c>
      <c r="B85" s="10" t="s">
        <v>152</v>
      </c>
      <c r="C85" s="10">
        <v>6.4649999999999999</v>
      </c>
      <c r="D85" s="10">
        <v>109.565</v>
      </c>
      <c r="E85" s="10" t="s">
        <v>38</v>
      </c>
      <c r="F85" s="10" t="s">
        <v>34</v>
      </c>
      <c r="G85" s="10" t="s">
        <v>114</v>
      </c>
      <c r="H85">
        <v>0</v>
      </c>
      <c r="I85">
        <v>15.6</v>
      </c>
      <c r="J85">
        <v>0</v>
      </c>
      <c r="K85">
        <v>15.6</v>
      </c>
      <c r="L85">
        <v>109.565</v>
      </c>
      <c r="M85">
        <v>25.4</v>
      </c>
      <c r="N85">
        <f t="shared" si="2"/>
        <v>18.934999999999999</v>
      </c>
      <c r="O85">
        <v>0.55000000000000004</v>
      </c>
      <c r="P85">
        <v>0.55000000000000004</v>
      </c>
    </row>
    <row r="86" spans="1:16" x14ac:dyDescent="0.2">
      <c r="A86" s="10" t="s">
        <v>6</v>
      </c>
      <c r="B86" s="10" t="s">
        <v>187</v>
      </c>
      <c r="C86" s="10">
        <v>2.63</v>
      </c>
      <c r="D86" s="10">
        <v>105.72999999999999</v>
      </c>
      <c r="E86" s="10" t="s">
        <v>38</v>
      </c>
      <c r="F86" s="10" t="s">
        <v>34</v>
      </c>
      <c r="G86" s="10" t="s">
        <v>114</v>
      </c>
      <c r="H86">
        <v>14.65</v>
      </c>
      <c r="I86">
        <v>0</v>
      </c>
      <c r="J86">
        <v>0</v>
      </c>
      <c r="K86">
        <v>14.65</v>
      </c>
      <c r="L86">
        <v>105.72999999999999</v>
      </c>
      <c r="M86">
        <v>25.4</v>
      </c>
      <c r="N86">
        <f t="shared" si="2"/>
        <v>22.77</v>
      </c>
      <c r="O86">
        <v>0.45</v>
      </c>
      <c r="P86">
        <v>0.45</v>
      </c>
    </row>
    <row r="87" spans="1:16" x14ac:dyDescent="0.2">
      <c r="A87" s="10" t="s">
        <v>6</v>
      </c>
      <c r="B87" s="10" t="s">
        <v>187</v>
      </c>
      <c r="C87" s="10">
        <v>2.62</v>
      </c>
      <c r="D87" s="10">
        <v>105.72</v>
      </c>
      <c r="E87" s="10" t="s">
        <v>38</v>
      </c>
      <c r="F87" s="10" t="s">
        <v>34</v>
      </c>
      <c r="G87" s="10" t="s">
        <v>114</v>
      </c>
      <c r="H87">
        <v>14.65</v>
      </c>
      <c r="I87">
        <v>0</v>
      </c>
      <c r="J87">
        <v>0</v>
      </c>
      <c r="K87">
        <v>14.65</v>
      </c>
      <c r="L87">
        <v>105.72</v>
      </c>
      <c r="M87">
        <v>25.4</v>
      </c>
      <c r="N87">
        <f t="shared" si="2"/>
        <v>22.779999999999998</v>
      </c>
      <c r="O87">
        <v>0.45</v>
      </c>
      <c r="P87">
        <v>0.45</v>
      </c>
    </row>
    <row r="88" spans="1:16" x14ac:dyDescent="0.2">
      <c r="A88" s="10" t="s">
        <v>6</v>
      </c>
      <c r="B88" s="10" t="s">
        <v>79</v>
      </c>
      <c r="C88" s="10">
        <v>2.63</v>
      </c>
      <c r="D88" s="10">
        <v>105.72999999999999</v>
      </c>
      <c r="E88" s="10" t="s">
        <v>38</v>
      </c>
      <c r="F88" s="10" t="s">
        <v>34</v>
      </c>
      <c r="G88" s="10" t="s">
        <v>114</v>
      </c>
      <c r="H88">
        <v>0</v>
      </c>
      <c r="I88">
        <v>14.9</v>
      </c>
      <c r="J88">
        <v>0</v>
      </c>
      <c r="K88">
        <v>14.9</v>
      </c>
      <c r="L88">
        <v>105.72999999999999</v>
      </c>
      <c r="M88">
        <v>25.4</v>
      </c>
      <c r="N88">
        <f t="shared" si="2"/>
        <v>22.77</v>
      </c>
      <c r="O88">
        <v>0.35</v>
      </c>
      <c r="P88">
        <v>0.35</v>
      </c>
    </row>
    <row r="89" spans="1:16" x14ac:dyDescent="0.2">
      <c r="A89" s="10" t="s">
        <v>6</v>
      </c>
      <c r="B89" s="10" t="s">
        <v>298</v>
      </c>
      <c r="C89" s="10">
        <v>2.5650000000000004</v>
      </c>
      <c r="D89" s="10">
        <v>105.66499999999999</v>
      </c>
      <c r="E89" s="10" t="s">
        <v>38</v>
      </c>
      <c r="F89" s="10" t="s">
        <v>39</v>
      </c>
      <c r="G89" s="10" t="s">
        <v>114</v>
      </c>
      <c r="H89">
        <v>0</v>
      </c>
      <c r="I89">
        <v>0</v>
      </c>
      <c r="J89">
        <v>15.05</v>
      </c>
      <c r="K89">
        <v>15.05</v>
      </c>
      <c r="L89">
        <v>105.66499999999999</v>
      </c>
      <c r="M89">
        <v>25.4</v>
      </c>
      <c r="N89">
        <f t="shared" si="2"/>
        <v>22.834999999999997</v>
      </c>
      <c r="O89">
        <v>1.7999999999999999E-2</v>
      </c>
      <c r="P89">
        <v>1.7999999999999999E-2</v>
      </c>
    </row>
    <row r="90" spans="1:16" x14ac:dyDescent="0.2">
      <c r="A90" s="10" t="s">
        <v>6</v>
      </c>
      <c r="B90" s="10" t="s">
        <v>47</v>
      </c>
      <c r="C90" s="10">
        <v>24.5</v>
      </c>
      <c r="D90" s="10">
        <v>127.6</v>
      </c>
      <c r="E90" s="10" t="s">
        <v>38</v>
      </c>
      <c r="F90" s="10" t="s">
        <v>36</v>
      </c>
      <c r="G90" s="10" t="s">
        <v>114</v>
      </c>
      <c r="H90">
        <v>0</v>
      </c>
      <c r="I90">
        <v>19.975000000000001</v>
      </c>
      <c r="J90">
        <v>0</v>
      </c>
      <c r="K90">
        <v>19.975000000000001</v>
      </c>
      <c r="L90">
        <v>127.6</v>
      </c>
      <c r="M90">
        <v>25.4</v>
      </c>
      <c r="N90">
        <f t="shared" si="2"/>
        <v>0.89999999999999858</v>
      </c>
      <c r="O90">
        <v>0.375</v>
      </c>
      <c r="P90">
        <v>0.375</v>
      </c>
    </row>
    <row r="91" spans="1:16" x14ac:dyDescent="0.2">
      <c r="A91" s="10" t="s">
        <v>6</v>
      </c>
      <c r="B91" s="10" t="s">
        <v>78</v>
      </c>
      <c r="C91" s="10">
        <v>24.114999999999998</v>
      </c>
      <c r="D91" s="10">
        <v>127.21499999999999</v>
      </c>
      <c r="E91" s="10" t="s">
        <v>38</v>
      </c>
      <c r="F91" s="10" t="s">
        <v>36</v>
      </c>
      <c r="G91" s="10" t="s">
        <v>114</v>
      </c>
      <c r="H91">
        <v>0</v>
      </c>
      <c r="I91">
        <v>0</v>
      </c>
      <c r="J91">
        <v>20.175000000000001</v>
      </c>
      <c r="K91">
        <v>20.175000000000001</v>
      </c>
      <c r="L91">
        <v>127.21499999999999</v>
      </c>
      <c r="M91">
        <v>25.4</v>
      </c>
      <c r="N91">
        <f t="shared" si="2"/>
        <v>1.2850000000000001</v>
      </c>
      <c r="O91">
        <v>8.0000000000000002E-3</v>
      </c>
      <c r="P91">
        <v>8.0000000000000002E-3</v>
      </c>
    </row>
    <row r="92" spans="1:16" x14ac:dyDescent="0.2">
      <c r="A92" s="10" t="s">
        <v>6</v>
      </c>
      <c r="B92" s="10" t="s">
        <v>77</v>
      </c>
      <c r="C92" s="10">
        <v>24.05</v>
      </c>
      <c r="D92" s="10">
        <v>127.14999999999999</v>
      </c>
      <c r="E92" s="10" t="s">
        <v>38</v>
      </c>
      <c r="F92" s="10" t="s">
        <v>45</v>
      </c>
      <c r="G92" s="10" t="s">
        <v>114</v>
      </c>
      <c r="H92">
        <v>0</v>
      </c>
      <c r="I92">
        <v>0</v>
      </c>
      <c r="J92">
        <v>20.318000000000001</v>
      </c>
      <c r="K92">
        <v>20.318000000000001</v>
      </c>
      <c r="L92">
        <v>127.14999999999999</v>
      </c>
      <c r="M92">
        <v>25.4</v>
      </c>
      <c r="N92">
        <f t="shared" si="2"/>
        <v>1.3499999999999979</v>
      </c>
      <c r="O92">
        <v>7.0000000000000001E-3</v>
      </c>
      <c r="P92">
        <v>7.0000000000000001E-3</v>
      </c>
    </row>
    <row r="93" spans="1:16" x14ac:dyDescent="0.2">
      <c r="A93" s="10" t="s">
        <v>6</v>
      </c>
      <c r="B93" s="10" t="s">
        <v>76</v>
      </c>
      <c r="C93" s="10">
        <v>20.95</v>
      </c>
      <c r="D93" s="10">
        <v>124.05</v>
      </c>
      <c r="E93" s="10" t="s">
        <v>38</v>
      </c>
      <c r="F93" s="10" t="s">
        <v>34</v>
      </c>
      <c r="G93" s="10" t="s">
        <v>114</v>
      </c>
      <c r="H93">
        <v>0</v>
      </c>
      <c r="I93">
        <v>0</v>
      </c>
      <c r="J93">
        <v>19.704000000000001</v>
      </c>
      <c r="K93">
        <v>19.704000000000001</v>
      </c>
      <c r="L93">
        <v>124.05</v>
      </c>
      <c r="M93">
        <v>25.4</v>
      </c>
      <c r="N93">
        <f t="shared" si="2"/>
        <v>4.4499999999999993</v>
      </c>
      <c r="O93">
        <v>8.9999999999999993E-3</v>
      </c>
      <c r="P93">
        <v>8.9999999999999993E-3</v>
      </c>
    </row>
    <row r="94" spans="1:16" x14ac:dyDescent="0.2">
      <c r="A94" s="10" t="s">
        <v>6</v>
      </c>
      <c r="B94" s="10" t="s">
        <v>46</v>
      </c>
      <c r="C94" s="10">
        <v>18.244999999999997</v>
      </c>
      <c r="D94" s="10">
        <v>121.345</v>
      </c>
      <c r="E94" s="10" t="s">
        <v>38</v>
      </c>
      <c r="F94" s="10" t="s">
        <v>36</v>
      </c>
      <c r="G94" s="10" t="s">
        <v>114</v>
      </c>
      <c r="H94">
        <v>0</v>
      </c>
      <c r="I94">
        <v>19.05</v>
      </c>
      <c r="J94">
        <v>0</v>
      </c>
      <c r="K94">
        <v>19.05</v>
      </c>
      <c r="L94">
        <v>121.345</v>
      </c>
      <c r="M94">
        <v>25.4</v>
      </c>
      <c r="N94">
        <f t="shared" si="2"/>
        <v>7.1550000000000011</v>
      </c>
      <c r="O94">
        <v>0.3</v>
      </c>
      <c r="P94">
        <v>0.3</v>
      </c>
    </row>
    <row r="95" spans="1:16" x14ac:dyDescent="0.2">
      <c r="A95" s="10" t="s">
        <v>6</v>
      </c>
      <c r="B95" s="10" t="s">
        <v>75</v>
      </c>
      <c r="C95" s="10">
        <v>17.93</v>
      </c>
      <c r="D95" s="10">
        <v>121.03</v>
      </c>
      <c r="E95" s="10" t="s">
        <v>38</v>
      </c>
      <c r="F95" s="10" t="s">
        <v>34</v>
      </c>
      <c r="G95" s="10" t="s">
        <v>114</v>
      </c>
      <c r="H95">
        <v>0</v>
      </c>
      <c r="I95">
        <v>0</v>
      </c>
      <c r="J95">
        <v>18.367999999999999</v>
      </c>
      <c r="K95">
        <v>18.367999999999999</v>
      </c>
      <c r="L95">
        <v>121.03</v>
      </c>
      <c r="M95">
        <v>25.4</v>
      </c>
      <c r="N95">
        <f t="shared" si="2"/>
        <v>7.4699999999999989</v>
      </c>
      <c r="O95">
        <v>3.0000000000000001E-3</v>
      </c>
      <c r="P95">
        <v>3.0000000000000001E-3</v>
      </c>
    </row>
    <row r="96" spans="1:16" x14ac:dyDescent="0.2">
      <c r="A96" s="10" t="s">
        <v>6</v>
      </c>
      <c r="B96" s="10" t="s">
        <v>297</v>
      </c>
      <c r="C96" s="10">
        <v>16.91</v>
      </c>
      <c r="D96" s="10">
        <v>120.00999999999999</v>
      </c>
      <c r="E96" s="10" t="s">
        <v>38</v>
      </c>
      <c r="F96" s="10" t="s">
        <v>34</v>
      </c>
      <c r="G96" s="10" t="s">
        <v>114</v>
      </c>
      <c r="H96">
        <v>0</v>
      </c>
      <c r="I96">
        <v>0</v>
      </c>
      <c r="J96">
        <v>17.318999999999999</v>
      </c>
      <c r="K96">
        <v>17.318999999999999</v>
      </c>
      <c r="L96">
        <v>120.00999999999999</v>
      </c>
      <c r="M96">
        <v>25.4</v>
      </c>
      <c r="N96">
        <f t="shared" si="2"/>
        <v>8.4899999999999984</v>
      </c>
      <c r="O96">
        <v>1.4E-2</v>
      </c>
      <c r="P96">
        <v>1.4E-2</v>
      </c>
    </row>
    <row r="97" spans="1:16" x14ac:dyDescent="0.2">
      <c r="A97" s="10" t="s">
        <v>6</v>
      </c>
      <c r="B97" s="10" t="s">
        <v>74</v>
      </c>
      <c r="C97" s="10">
        <v>16.330000000000002</v>
      </c>
      <c r="D97" s="10">
        <v>119.42999999999999</v>
      </c>
      <c r="E97" s="10" t="s">
        <v>38</v>
      </c>
      <c r="F97" s="10" t="s">
        <v>34</v>
      </c>
      <c r="G97" s="10" t="s">
        <v>114</v>
      </c>
      <c r="H97">
        <v>0</v>
      </c>
      <c r="I97">
        <v>18.25</v>
      </c>
      <c r="J97">
        <v>0</v>
      </c>
      <c r="K97">
        <v>18.25</v>
      </c>
      <c r="L97">
        <v>119.42999999999999</v>
      </c>
      <c r="M97">
        <v>25.4</v>
      </c>
      <c r="N97">
        <f t="shared" si="2"/>
        <v>9.0699999999999967</v>
      </c>
      <c r="O97">
        <v>0.3</v>
      </c>
      <c r="P97">
        <v>0.3</v>
      </c>
    </row>
    <row r="98" spans="1:16" x14ac:dyDescent="0.2">
      <c r="A98" s="10" t="s">
        <v>6</v>
      </c>
      <c r="B98" s="10" t="s">
        <v>296</v>
      </c>
      <c r="C98" s="10">
        <v>16.21</v>
      </c>
      <c r="D98" s="10">
        <v>119.31</v>
      </c>
      <c r="E98" s="10" t="s">
        <v>38</v>
      </c>
      <c r="F98" s="10" t="s">
        <v>36</v>
      </c>
      <c r="G98" s="10" t="s">
        <v>114</v>
      </c>
      <c r="H98">
        <v>0</v>
      </c>
      <c r="I98">
        <v>0</v>
      </c>
      <c r="J98">
        <v>17.568999999999999</v>
      </c>
      <c r="K98">
        <v>17.568999999999999</v>
      </c>
      <c r="L98">
        <v>119.31</v>
      </c>
      <c r="M98">
        <v>25.4</v>
      </c>
      <c r="N98">
        <f t="shared" ref="N98:N102" si="3">M98-C98</f>
        <v>9.1899999999999977</v>
      </c>
      <c r="O98">
        <v>1.6E-2</v>
      </c>
      <c r="P98">
        <v>1.6E-2</v>
      </c>
    </row>
    <row r="99" spans="1:16" x14ac:dyDescent="0.2">
      <c r="A99" s="10" t="s">
        <v>6</v>
      </c>
      <c r="B99" s="10" t="s">
        <v>295</v>
      </c>
      <c r="C99" s="10">
        <v>14.595000000000001</v>
      </c>
      <c r="D99" s="10">
        <v>117.69499999999999</v>
      </c>
      <c r="E99" s="10" t="s">
        <v>38</v>
      </c>
      <c r="F99" s="10" t="s">
        <v>39</v>
      </c>
      <c r="G99" s="10" t="s">
        <v>114</v>
      </c>
      <c r="H99">
        <v>0</v>
      </c>
      <c r="I99">
        <v>0</v>
      </c>
      <c r="J99">
        <v>17.495000000000001</v>
      </c>
      <c r="K99">
        <v>17.495000000000001</v>
      </c>
      <c r="L99">
        <v>117.69499999999999</v>
      </c>
      <c r="M99">
        <v>25.4</v>
      </c>
      <c r="N99">
        <f t="shared" si="3"/>
        <v>10.804999999999998</v>
      </c>
      <c r="O99">
        <v>2.1999999999999999E-2</v>
      </c>
      <c r="P99">
        <v>2.1999999999999999E-2</v>
      </c>
    </row>
    <row r="100" spans="1:16" x14ac:dyDescent="0.2">
      <c r="A100" s="10" t="s">
        <v>6</v>
      </c>
      <c r="B100" s="10" t="s">
        <v>294</v>
      </c>
      <c r="C100" s="10">
        <v>14.404999999999999</v>
      </c>
      <c r="D100" s="10">
        <v>117.505</v>
      </c>
      <c r="E100" s="10" t="s">
        <v>38</v>
      </c>
      <c r="F100" s="10" t="s">
        <v>36</v>
      </c>
      <c r="G100" s="10" t="s">
        <v>114</v>
      </c>
      <c r="H100">
        <v>0</v>
      </c>
      <c r="I100">
        <v>0</v>
      </c>
      <c r="J100">
        <v>17.434000000000001</v>
      </c>
      <c r="K100">
        <v>17.434000000000001</v>
      </c>
      <c r="L100">
        <v>117.505</v>
      </c>
      <c r="M100">
        <v>25.4</v>
      </c>
      <c r="N100">
        <f t="shared" si="3"/>
        <v>10.994999999999999</v>
      </c>
      <c r="O100">
        <v>1.2E-2</v>
      </c>
      <c r="P100">
        <v>1.2E-2</v>
      </c>
    </row>
    <row r="101" spans="1:16" x14ac:dyDescent="0.2">
      <c r="A101" s="10" t="s">
        <v>6</v>
      </c>
      <c r="B101" s="10" t="s">
        <v>293</v>
      </c>
      <c r="C101" s="10">
        <v>14.244999999999999</v>
      </c>
      <c r="D101" s="10">
        <v>117.345</v>
      </c>
      <c r="E101" s="10" t="s">
        <v>38</v>
      </c>
      <c r="F101" s="10" t="s">
        <v>53</v>
      </c>
      <c r="G101" s="10" t="s">
        <v>114</v>
      </c>
      <c r="H101">
        <v>0</v>
      </c>
      <c r="I101">
        <v>0</v>
      </c>
      <c r="J101">
        <v>18.009</v>
      </c>
      <c r="K101">
        <v>18.009</v>
      </c>
      <c r="L101">
        <v>117.345</v>
      </c>
      <c r="M101">
        <v>25.4</v>
      </c>
      <c r="N101">
        <f t="shared" si="3"/>
        <v>11.154999999999999</v>
      </c>
      <c r="O101">
        <v>0.02</v>
      </c>
      <c r="P101">
        <v>0.02</v>
      </c>
    </row>
    <row r="102" spans="1:16" x14ac:dyDescent="0.2">
      <c r="A102" s="10" t="s">
        <v>6</v>
      </c>
      <c r="B102" s="10" t="s">
        <v>292</v>
      </c>
      <c r="C102" s="10">
        <v>12.63</v>
      </c>
      <c r="D102" s="10">
        <v>115.72999999999999</v>
      </c>
      <c r="E102" s="10" t="s">
        <v>38</v>
      </c>
      <c r="F102" s="10" t="s">
        <v>39</v>
      </c>
      <c r="G102" s="10" t="s">
        <v>114</v>
      </c>
      <c r="H102">
        <v>0</v>
      </c>
      <c r="I102">
        <v>0</v>
      </c>
      <c r="J102">
        <v>17.797999999999998</v>
      </c>
      <c r="K102">
        <v>17.797999999999998</v>
      </c>
      <c r="L102">
        <v>115.72999999999999</v>
      </c>
      <c r="M102">
        <v>25.4</v>
      </c>
      <c r="N102">
        <f t="shared" si="3"/>
        <v>12.769999999999998</v>
      </c>
      <c r="O102">
        <v>3.5999999999999997E-2</v>
      </c>
      <c r="P102">
        <v>3.5999999999999997E-2</v>
      </c>
    </row>
    <row r="103" spans="1:16" x14ac:dyDescent="0.2">
      <c r="A103" s="10" t="s">
        <v>6</v>
      </c>
      <c r="B103" s="10" t="s">
        <v>313</v>
      </c>
      <c r="C103" s="10">
        <v>5.65</v>
      </c>
      <c r="D103" s="10">
        <v>108.75</v>
      </c>
      <c r="E103" s="10" t="s">
        <v>38</v>
      </c>
      <c r="F103" s="10" t="s">
        <v>39</v>
      </c>
      <c r="G103" s="10" t="s">
        <v>114</v>
      </c>
      <c r="H103">
        <v>0</v>
      </c>
      <c r="I103">
        <v>0</v>
      </c>
      <c r="J103">
        <v>13.584</v>
      </c>
      <c r="K103">
        <v>13.584</v>
      </c>
      <c r="L103">
        <v>108.75</v>
      </c>
      <c r="M103">
        <v>25.4</v>
      </c>
      <c r="N103">
        <v>19.75</v>
      </c>
      <c r="O103">
        <v>1.6E-2</v>
      </c>
      <c r="P103">
        <v>1.6E-2</v>
      </c>
    </row>
    <row r="104" spans="1:16" x14ac:dyDescent="0.2">
      <c r="A104" s="10" t="s">
        <v>5</v>
      </c>
      <c r="B104" s="10" t="s">
        <v>96</v>
      </c>
      <c r="C104" s="10">
        <v>11.32</v>
      </c>
      <c r="D104" s="10">
        <v>114.82</v>
      </c>
      <c r="E104" s="10" t="s">
        <v>38</v>
      </c>
      <c r="F104" s="10" t="s">
        <v>34</v>
      </c>
      <c r="G104" s="10" t="s">
        <v>114</v>
      </c>
      <c r="H104">
        <v>0</v>
      </c>
      <c r="I104">
        <v>0</v>
      </c>
      <c r="J104">
        <v>16.201000000000001</v>
      </c>
      <c r="K104">
        <v>16.201000000000001</v>
      </c>
      <c r="L104">
        <v>114.82</v>
      </c>
      <c r="M104">
        <v>26.5</v>
      </c>
      <c r="N104">
        <f t="shared" ref="N104:N142" si="4">M104-C104</f>
        <v>15.18</v>
      </c>
      <c r="O104">
        <v>3.0000000000000001E-3</v>
      </c>
      <c r="P104">
        <v>3.0000000000000001E-3</v>
      </c>
    </row>
    <row r="105" spans="1:16" x14ac:dyDescent="0.2">
      <c r="A105" s="10" t="s">
        <v>5</v>
      </c>
      <c r="B105" s="10" t="s">
        <v>96</v>
      </c>
      <c r="C105" s="10">
        <v>11.32</v>
      </c>
      <c r="D105" s="10">
        <v>114.82</v>
      </c>
      <c r="E105" s="10" t="s">
        <v>38</v>
      </c>
      <c r="F105" s="10" t="s">
        <v>34</v>
      </c>
      <c r="G105" s="10" t="s">
        <v>114</v>
      </c>
      <c r="H105">
        <v>0</v>
      </c>
      <c r="I105">
        <v>0</v>
      </c>
      <c r="J105">
        <v>18.074000000000002</v>
      </c>
      <c r="K105">
        <v>18.074000000000002</v>
      </c>
      <c r="L105">
        <v>114.82</v>
      </c>
      <c r="M105">
        <v>26.5</v>
      </c>
      <c r="N105">
        <f t="shared" si="4"/>
        <v>15.18</v>
      </c>
      <c r="O105">
        <v>5.0000000000000001E-3</v>
      </c>
      <c r="P105">
        <v>5.0000000000000001E-3</v>
      </c>
    </row>
    <row r="106" spans="1:16" x14ac:dyDescent="0.2">
      <c r="A106" s="10" t="s">
        <v>5</v>
      </c>
      <c r="B106" s="10" t="s">
        <v>95</v>
      </c>
      <c r="C106" s="10">
        <v>11.055</v>
      </c>
      <c r="D106" s="10">
        <v>114.55500000000001</v>
      </c>
      <c r="E106" s="10" t="s">
        <v>38</v>
      </c>
      <c r="F106" s="10" t="s">
        <v>34</v>
      </c>
      <c r="G106" s="10" t="s">
        <v>114</v>
      </c>
      <c r="H106">
        <v>0</v>
      </c>
      <c r="I106">
        <v>0</v>
      </c>
      <c r="J106">
        <v>16.190999999999999</v>
      </c>
      <c r="K106">
        <v>16.190999999999999</v>
      </c>
      <c r="L106">
        <v>114.55500000000001</v>
      </c>
      <c r="M106">
        <v>26.5</v>
      </c>
      <c r="N106">
        <f t="shared" si="4"/>
        <v>15.445</v>
      </c>
      <c r="O106">
        <v>3.0000000000000001E-3</v>
      </c>
      <c r="P106">
        <v>3.0000000000000001E-3</v>
      </c>
    </row>
    <row r="107" spans="1:16" x14ac:dyDescent="0.2">
      <c r="A107" s="10" t="s">
        <v>5</v>
      </c>
      <c r="B107" s="10" t="s">
        <v>94</v>
      </c>
      <c r="C107" s="10">
        <v>9.7249999999999996</v>
      </c>
      <c r="D107" s="10">
        <v>113.22499999999999</v>
      </c>
      <c r="E107" s="10" t="s">
        <v>38</v>
      </c>
      <c r="F107" s="10" t="s">
        <v>34</v>
      </c>
      <c r="G107" s="10" t="s">
        <v>114</v>
      </c>
      <c r="H107">
        <v>0</v>
      </c>
      <c r="I107">
        <v>0</v>
      </c>
      <c r="J107">
        <v>15.84</v>
      </c>
      <c r="K107">
        <v>15.84</v>
      </c>
      <c r="L107">
        <v>113.22499999999999</v>
      </c>
      <c r="M107">
        <v>26.5</v>
      </c>
      <c r="N107">
        <f t="shared" si="4"/>
        <v>16.774999999999999</v>
      </c>
      <c r="O107">
        <v>4.0000000000000001E-3</v>
      </c>
      <c r="P107">
        <v>4.0000000000000001E-3</v>
      </c>
    </row>
    <row r="108" spans="1:16" x14ac:dyDescent="0.2">
      <c r="A108" s="10" t="s">
        <v>5</v>
      </c>
      <c r="B108" s="10" t="s">
        <v>93</v>
      </c>
      <c r="C108" s="10">
        <v>9.68</v>
      </c>
      <c r="D108" s="10">
        <v>113.18</v>
      </c>
      <c r="E108" s="10" t="s">
        <v>38</v>
      </c>
      <c r="F108" s="10" t="s">
        <v>34</v>
      </c>
      <c r="G108" s="10" t="s">
        <v>115</v>
      </c>
      <c r="H108">
        <v>0</v>
      </c>
      <c r="I108">
        <v>16.785</v>
      </c>
      <c r="J108">
        <v>0</v>
      </c>
      <c r="K108">
        <v>16.785</v>
      </c>
      <c r="L108">
        <v>113.18</v>
      </c>
      <c r="M108">
        <v>26.5</v>
      </c>
      <c r="N108">
        <f t="shared" si="4"/>
        <v>16.82</v>
      </c>
      <c r="O108">
        <v>0.185</v>
      </c>
      <c r="P108">
        <v>0.185</v>
      </c>
    </row>
    <row r="109" spans="1:16" x14ac:dyDescent="0.2">
      <c r="A109" s="10" t="s">
        <v>5</v>
      </c>
      <c r="B109" s="10" t="s">
        <v>92</v>
      </c>
      <c r="C109" s="10">
        <v>25.25</v>
      </c>
      <c r="D109" s="10">
        <v>128.75</v>
      </c>
      <c r="E109" s="10" t="s">
        <v>38</v>
      </c>
      <c r="F109" s="10" t="s">
        <v>34</v>
      </c>
      <c r="G109" s="10" t="s">
        <v>114</v>
      </c>
      <c r="H109">
        <v>0</v>
      </c>
      <c r="I109">
        <v>0</v>
      </c>
      <c r="J109">
        <v>20.7</v>
      </c>
      <c r="K109">
        <v>20.7</v>
      </c>
      <c r="L109">
        <v>128.75</v>
      </c>
      <c r="M109">
        <v>26.5</v>
      </c>
      <c r="N109">
        <f t="shared" si="4"/>
        <v>1.25</v>
      </c>
      <c r="O109">
        <v>0.2</v>
      </c>
      <c r="P109">
        <v>0.2</v>
      </c>
    </row>
    <row r="110" spans="1:16" x14ac:dyDescent="0.2">
      <c r="A110" s="10" t="s">
        <v>5</v>
      </c>
      <c r="B110" s="10" t="s">
        <v>91</v>
      </c>
      <c r="C110" s="10">
        <v>25.184999999999999</v>
      </c>
      <c r="D110" s="10">
        <v>128.685</v>
      </c>
      <c r="E110" s="10" t="s">
        <v>38</v>
      </c>
      <c r="F110" s="10" t="s">
        <v>34</v>
      </c>
      <c r="G110" s="10" t="s">
        <v>114</v>
      </c>
      <c r="H110">
        <v>0</v>
      </c>
      <c r="I110">
        <v>0</v>
      </c>
      <c r="J110">
        <v>20.382999999999999</v>
      </c>
      <c r="K110">
        <v>20.382999999999999</v>
      </c>
      <c r="L110">
        <v>128.685</v>
      </c>
      <c r="M110">
        <v>26.5</v>
      </c>
      <c r="N110">
        <f t="shared" si="4"/>
        <v>1.3150000000000013</v>
      </c>
      <c r="O110">
        <v>1.2E-2</v>
      </c>
      <c r="P110">
        <v>1.2E-2</v>
      </c>
    </row>
    <row r="111" spans="1:16" s="10" customFormat="1" x14ac:dyDescent="0.2">
      <c r="A111" s="10" t="s">
        <v>5</v>
      </c>
      <c r="B111" s="10" t="s">
        <v>90</v>
      </c>
      <c r="C111" s="10">
        <v>23.77</v>
      </c>
      <c r="D111" s="10">
        <v>127.27</v>
      </c>
      <c r="E111" s="10" t="s">
        <v>38</v>
      </c>
      <c r="F111" s="10" t="s">
        <v>45</v>
      </c>
      <c r="G111" s="10" t="s">
        <v>114</v>
      </c>
      <c r="H111">
        <v>0</v>
      </c>
      <c r="I111">
        <v>0</v>
      </c>
      <c r="J111">
        <v>19.638000000000002</v>
      </c>
      <c r="K111">
        <v>19.638000000000002</v>
      </c>
      <c r="L111">
        <v>127.27</v>
      </c>
      <c r="M111">
        <v>26.5</v>
      </c>
      <c r="N111">
        <f t="shared" si="4"/>
        <v>2.7300000000000004</v>
      </c>
      <c r="O111">
        <v>5.0000000000000001E-3</v>
      </c>
      <c r="P111">
        <v>5.0000000000000001E-3</v>
      </c>
    </row>
    <row r="112" spans="1:16" x14ac:dyDescent="0.2">
      <c r="A112" s="10" t="s">
        <v>5</v>
      </c>
      <c r="B112" s="10" t="s">
        <v>90</v>
      </c>
      <c r="C112" s="10">
        <v>23.77</v>
      </c>
      <c r="D112" s="10">
        <v>127.27</v>
      </c>
      <c r="E112" s="10" t="s">
        <v>38</v>
      </c>
      <c r="F112" s="10" t="s">
        <v>45</v>
      </c>
      <c r="G112" s="10" t="s">
        <v>114</v>
      </c>
      <c r="H112">
        <v>0</v>
      </c>
      <c r="I112">
        <v>0</v>
      </c>
      <c r="J112">
        <v>19.908999999999999</v>
      </c>
      <c r="K112">
        <v>19.908999999999999</v>
      </c>
      <c r="L112">
        <v>127.27</v>
      </c>
      <c r="M112">
        <v>26.5</v>
      </c>
      <c r="N112">
        <f t="shared" si="4"/>
        <v>2.7300000000000004</v>
      </c>
      <c r="O112">
        <v>4.0000000000000001E-3</v>
      </c>
      <c r="P112">
        <v>4.0000000000000001E-3</v>
      </c>
    </row>
    <row r="113" spans="1:16" x14ac:dyDescent="0.2">
      <c r="A113" s="10" t="s">
        <v>5</v>
      </c>
      <c r="B113" s="10" t="s">
        <v>90</v>
      </c>
      <c r="C113" s="10">
        <v>23.77</v>
      </c>
      <c r="D113" s="10">
        <v>127.27</v>
      </c>
      <c r="E113" s="10" t="s">
        <v>38</v>
      </c>
      <c r="F113" s="10" t="s">
        <v>45</v>
      </c>
      <c r="G113" s="10" t="s">
        <v>114</v>
      </c>
      <c r="H113">
        <v>0</v>
      </c>
      <c r="I113">
        <v>0</v>
      </c>
      <c r="J113">
        <v>19.946999999999999</v>
      </c>
      <c r="K113">
        <v>19.946999999999999</v>
      </c>
      <c r="L113">
        <v>127.27</v>
      </c>
      <c r="M113">
        <v>26.5</v>
      </c>
      <c r="N113">
        <f t="shared" si="4"/>
        <v>2.7300000000000004</v>
      </c>
      <c r="O113">
        <v>5.0000000000000001E-3</v>
      </c>
      <c r="P113">
        <v>5.0000000000000001E-3</v>
      </c>
    </row>
    <row r="114" spans="1:16" x14ac:dyDescent="0.2">
      <c r="A114" s="10" t="s">
        <v>5</v>
      </c>
      <c r="B114" s="10" t="s">
        <v>89</v>
      </c>
      <c r="C114" s="10">
        <v>22.08</v>
      </c>
      <c r="D114" s="10">
        <v>125.58</v>
      </c>
      <c r="E114" s="10" t="s">
        <v>38</v>
      </c>
      <c r="F114" s="10" t="s">
        <v>34</v>
      </c>
      <c r="G114" s="10" t="s">
        <v>114</v>
      </c>
      <c r="H114">
        <v>0</v>
      </c>
      <c r="I114">
        <v>0</v>
      </c>
      <c r="J114">
        <v>19.041</v>
      </c>
      <c r="K114">
        <v>19.041</v>
      </c>
      <c r="L114">
        <v>125.58</v>
      </c>
      <c r="M114">
        <v>26.5</v>
      </c>
      <c r="N114">
        <f t="shared" si="4"/>
        <v>4.4200000000000017</v>
      </c>
      <c r="O114">
        <v>5.0000000000000001E-3</v>
      </c>
      <c r="P114">
        <v>5.0000000000000001E-3</v>
      </c>
    </row>
    <row r="115" spans="1:16" x14ac:dyDescent="0.2">
      <c r="A115" s="10" t="s">
        <v>5</v>
      </c>
      <c r="B115" s="10" t="s">
        <v>88</v>
      </c>
      <c r="C115" s="10">
        <v>22.175000000000001</v>
      </c>
      <c r="D115" s="10">
        <v>125.675</v>
      </c>
      <c r="E115" s="10" t="s">
        <v>38</v>
      </c>
      <c r="F115" s="10" t="s">
        <v>34</v>
      </c>
      <c r="G115" s="10" t="s">
        <v>114</v>
      </c>
      <c r="H115">
        <v>0</v>
      </c>
      <c r="I115">
        <v>0</v>
      </c>
      <c r="J115">
        <v>18.898</v>
      </c>
      <c r="K115">
        <v>18.898</v>
      </c>
      <c r="L115">
        <v>125.675</v>
      </c>
      <c r="M115">
        <v>26.5</v>
      </c>
      <c r="N115">
        <f t="shared" si="4"/>
        <v>4.3249999999999993</v>
      </c>
      <c r="O115">
        <v>5.0000000000000001E-3</v>
      </c>
      <c r="P115">
        <v>5.0000000000000001E-3</v>
      </c>
    </row>
    <row r="116" spans="1:16" x14ac:dyDescent="0.2">
      <c r="A116" s="10" t="s">
        <v>5</v>
      </c>
      <c r="B116" s="10" t="s">
        <v>87</v>
      </c>
      <c r="C116" s="10">
        <v>22.024999999999999</v>
      </c>
      <c r="D116" s="10">
        <v>125.52500000000001</v>
      </c>
      <c r="E116" s="10" t="s">
        <v>38</v>
      </c>
      <c r="F116" s="10" t="s">
        <v>34</v>
      </c>
      <c r="G116" s="10" t="s">
        <v>114</v>
      </c>
      <c r="H116">
        <v>0</v>
      </c>
      <c r="I116">
        <v>0</v>
      </c>
      <c r="J116">
        <v>18.995000000000001</v>
      </c>
      <c r="K116">
        <v>18.995000000000001</v>
      </c>
      <c r="L116">
        <v>125.52500000000001</v>
      </c>
      <c r="M116">
        <v>26.5</v>
      </c>
      <c r="N116">
        <f t="shared" si="4"/>
        <v>4.4750000000000014</v>
      </c>
      <c r="O116">
        <v>5.0000000000000001E-3</v>
      </c>
      <c r="P116">
        <v>5.0000000000000001E-3</v>
      </c>
    </row>
    <row r="117" spans="1:16" x14ac:dyDescent="0.2">
      <c r="A117" s="10" t="s">
        <v>5</v>
      </c>
      <c r="B117" s="10" t="s">
        <v>86</v>
      </c>
      <c r="C117" s="10">
        <v>20.78</v>
      </c>
      <c r="D117" s="10">
        <v>124.28</v>
      </c>
      <c r="E117" s="10" t="s">
        <v>38</v>
      </c>
      <c r="F117" s="10" t="s">
        <v>34</v>
      </c>
      <c r="G117" s="10" t="s">
        <v>114</v>
      </c>
      <c r="H117">
        <v>0</v>
      </c>
      <c r="I117">
        <v>0</v>
      </c>
      <c r="J117">
        <v>18.919</v>
      </c>
      <c r="K117">
        <v>18.919</v>
      </c>
      <c r="L117">
        <v>124.28</v>
      </c>
      <c r="M117">
        <v>26.5</v>
      </c>
      <c r="N117">
        <f t="shared" si="4"/>
        <v>5.7199999999999989</v>
      </c>
      <c r="O117">
        <v>5.0000000000000001E-3</v>
      </c>
      <c r="P117">
        <v>5.0000000000000001E-3</v>
      </c>
    </row>
    <row r="118" spans="1:16" x14ac:dyDescent="0.2">
      <c r="A118" s="10" t="s">
        <v>5</v>
      </c>
      <c r="B118" s="10" t="s">
        <v>48</v>
      </c>
      <c r="C118" s="10">
        <v>18.914999999999999</v>
      </c>
      <c r="D118" s="10">
        <v>122.41499999999999</v>
      </c>
      <c r="E118" s="10" t="s">
        <v>38</v>
      </c>
      <c r="F118" s="10" t="s">
        <v>34</v>
      </c>
      <c r="G118" s="10" t="s">
        <v>114</v>
      </c>
      <c r="H118">
        <v>0</v>
      </c>
      <c r="I118">
        <v>18.7</v>
      </c>
      <c r="J118">
        <v>0</v>
      </c>
      <c r="K118">
        <v>18.7</v>
      </c>
      <c r="L118">
        <v>122.41499999999999</v>
      </c>
      <c r="M118">
        <v>26.5</v>
      </c>
      <c r="N118">
        <f t="shared" si="4"/>
        <v>7.5850000000000009</v>
      </c>
      <c r="O118">
        <v>0.15</v>
      </c>
      <c r="P118">
        <v>0.15</v>
      </c>
    </row>
    <row r="119" spans="1:16" x14ac:dyDescent="0.2">
      <c r="A119" s="10" t="s">
        <v>5</v>
      </c>
      <c r="B119" s="10" t="s">
        <v>85</v>
      </c>
      <c r="C119" s="10">
        <v>17.254999999999999</v>
      </c>
      <c r="D119" s="10">
        <v>120.755</v>
      </c>
      <c r="E119" s="10" t="s">
        <v>38</v>
      </c>
      <c r="F119" s="10" t="s">
        <v>34</v>
      </c>
      <c r="G119" s="10" t="s">
        <v>114</v>
      </c>
      <c r="H119">
        <v>0</v>
      </c>
      <c r="I119">
        <v>0</v>
      </c>
      <c r="J119">
        <v>17.553999999999998</v>
      </c>
      <c r="K119">
        <v>17.553999999999998</v>
      </c>
      <c r="L119">
        <v>120.755</v>
      </c>
      <c r="M119">
        <v>26.5</v>
      </c>
      <c r="N119">
        <f t="shared" si="4"/>
        <v>9.245000000000001</v>
      </c>
      <c r="O119">
        <v>4.0000000000000001E-3</v>
      </c>
      <c r="P119">
        <v>4.0000000000000001E-3</v>
      </c>
    </row>
    <row r="120" spans="1:16" x14ac:dyDescent="0.2">
      <c r="A120" s="10" t="s">
        <v>5</v>
      </c>
      <c r="B120" s="10" t="s">
        <v>84</v>
      </c>
      <c r="C120" s="10">
        <v>17.195</v>
      </c>
      <c r="D120" s="10">
        <v>120.69499999999999</v>
      </c>
      <c r="E120" s="10" t="s">
        <v>38</v>
      </c>
      <c r="F120" s="10" t="s">
        <v>34</v>
      </c>
      <c r="G120" s="10" t="s">
        <v>114</v>
      </c>
      <c r="H120">
        <v>0</v>
      </c>
      <c r="I120">
        <v>0</v>
      </c>
      <c r="J120">
        <v>17.427</v>
      </c>
      <c r="K120">
        <v>17.427</v>
      </c>
      <c r="L120">
        <v>120.69499999999999</v>
      </c>
      <c r="M120">
        <v>26.5</v>
      </c>
      <c r="N120">
        <f t="shared" si="4"/>
        <v>9.3049999999999997</v>
      </c>
      <c r="O120">
        <v>4.0000000000000001E-3</v>
      </c>
      <c r="P120">
        <v>4.0000000000000001E-3</v>
      </c>
    </row>
    <row r="121" spans="1:16" x14ac:dyDescent="0.2">
      <c r="A121" s="10" t="s">
        <v>5</v>
      </c>
      <c r="B121" s="10" t="s">
        <v>83</v>
      </c>
      <c r="C121" s="10">
        <v>15.525</v>
      </c>
      <c r="D121" s="10">
        <v>119.02500000000001</v>
      </c>
      <c r="E121" s="10" t="s">
        <v>38</v>
      </c>
      <c r="F121" s="10" t="s">
        <v>36</v>
      </c>
      <c r="G121" s="10" t="s">
        <v>114</v>
      </c>
      <c r="H121">
        <v>0</v>
      </c>
      <c r="I121">
        <v>0</v>
      </c>
      <c r="J121">
        <v>17.263999999999999</v>
      </c>
      <c r="K121">
        <v>17.263999999999999</v>
      </c>
      <c r="L121">
        <v>119.02500000000001</v>
      </c>
      <c r="M121">
        <v>26.5</v>
      </c>
      <c r="N121">
        <f t="shared" si="4"/>
        <v>10.975</v>
      </c>
      <c r="O121">
        <v>4.0000000000000001E-3</v>
      </c>
      <c r="P121">
        <v>4.0000000000000001E-3</v>
      </c>
    </row>
    <row r="122" spans="1:16" x14ac:dyDescent="0.2">
      <c r="A122" s="10" t="s">
        <v>5</v>
      </c>
      <c r="B122" s="10" t="s">
        <v>82</v>
      </c>
      <c r="C122" s="10">
        <v>14.780000000000001</v>
      </c>
      <c r="D122" s="10">
        <v>118.28</v>
      </c>
      <c r="E122" s="10" t="s">
        <v>38</v>
      </c>
      <c r="F122" s="10" t="s">
        <v>34</v>
      </c>
      <c r="G122" s="10" t="s">
        <v>114</v>
      </c>
      <c r="H122">
        <v>0</v>
      </c>
      <c r="I122">
        <v>0</v>
      </c>
      <c r="J122">
        <v>17.268999999999998</v>
      </c>
      <c r="K122">
        <v>17.268999999999998</v>
      </c>
      <c r="L122">
        <v>118.28</v>
      </c>
      <c r="M122">
        <v>26.5</v>
      </c>
      <c r="N122">
        <f t="shared" si="4"/>
        <v>11.719999999999999</v>
      </c>
      <c r="O122">
        <v>4.0000000000000001E-3</v>
      </c>
      <c r="P122">
        <v>4.0000000000000001E-3</v>
      </c>
    </row>
    <row r="123" spans="1:16" x14ac:dyDescent="0.2">
      <c r="A123" s="10" t="s">
        <v>5</v>
      </c>
      <c r="B123" s="10" t="s">
        <v>81</v>
      </c>
      <c r="C123" s="10">
        <v>14.135</v>
      </c>
      <c r="D123" s="10">
        <v>117.63500000000001</v>
      </c>
      <c r="E123" s="10" t="s">
        <v>38</v>
      </c>
      <c r="F123" s="10" t="s">
        <v>45</v>
      </c>
      <c r="G123" s="10" t="s">
        <v>114</v>
      </c>
      <c r="H123">
        <v>0</v>
      </c>
      <c r="I123">
        <v>0</v>
      </c>
      <c r="J123">
        <v>18.105</v>
      </c>
      <c r="K123">
        <v>18.105</v>
      </c>
      <c r="L123">
        <v>117.63500000000001</v>
      </c>
      <c r="M123">
        <v>26.5</v>
      </c>
      <c r="N123">
        <f t="shared" si="4"/>
        <v>12.365</v>
      </c>
      <c r="O123">
        <v>1.7999999999999999E-2</v>
      </c>
      <c r="P123">
        <v>1.7999999999999999E-2</v>
      </c>
    </row>
    <row r="124" spans="1:16" x14ac:dyDescent="0.2">
      <c r="A124" s="10" t="s">
        <v>5</v>
      </c>
      <c r="B124" s="10" t="s">
        <v>81</v>
      </c>
      <c r="C124" s="10">
        <v>14.135</v>
      </c>
      <c r="D124" s="10">
        <v>117.63500000000001</v>
      </c>
      <c r="E124" s="10" t="s">
        <v>38</v>
      </c>
      <c r="F124" s="10" t="s">
        <v>45</v>
      </c>
      <c r="G124" s="10" t="s">
        <v>114</v>
      </c>
      <c r="H124">
        <v>0</v>
      </c>
      <c r="I124">
        <v>0</v>
      </c>
      <c r="J124">
        <v>17.001999999999999</v>
      </c>
      <c r="K124">
        <v>17.001999999999999</v>
      </c>
      <c r="L124">
        <v>117.63500000000001</v>
      </c>
      <c r="M124">
        <v>26.5</v>
      </c>
      <c r="N124">
        <f t="shared" si="4"/>
        <v>12.365</v>
      </c>
      <c r="O124">
        <v>5.0000000000000001E-3</v>
      </c>
      <c r="P124">
        <v>5.0000000000000001E-3</v>
      </c>
    </row>
    <row r="125" spans="1:16" x14ac:dyDescent="0.2">
      <c r="A125" s="10" t="s">
        <v>5</v>
      </c>
      <c r="B125" s="10" t="s">
        <v>80</v>
      </c>
      <c r="C125" s="10">
        <v>14.45</v>
      </c>
      <c r="D125" s="10">
        <v>117.95</v>
      </c>
      <c r="E125" s="10" t="s">
        <v>38</v>
      </c>
      <c r="F125" s="10" t="s">
        <v>45</v>
      </c>
      <c r="G125" s="10" t="s">
        <v>114</v>
      </c>
      <c r="H125">
        <v>0</v>
      </c>
      <c r="I125">
        <v>0</v>
      </c>
      <c r="J125">
        <v>17.074999999999999</v>
      </c>
      <c r="K125">
        <v>17.074999999999999</v>
      </c>
      <c r="L125">
        <v>117.95</v>
      </c>
      <c r="M125">
        <v>26.5</v>
      </c>
      <c r="N125">
        <f t="shared" si="4"/>
        <v>12.05</v>
      </c>
      <c r="O125">
        <v>1.6E-2</v>
      </c>
      <c r="P125">
        <v>1.6E-2</v>
      </c>
    </row>
    <row r="126" spans="1:16" x14ac:dyDescent="0.2">
      <c r="A126" s="10" t="s">
        <v>5</v>
      </c>
      <c r="B126" s="10" t="s">
        <v>80</v>
      </c>
      <c r="C126" s="10">
        <v>14.45</v>
      </c>
      <c r="D126" s="10">
        <v>117.95</v>
      </c>
      <c r="E126" s="10" t="s">
        <v>38</v>
      </c>
      <c r="F126" s="10" t="s">
        <v>45</v>
      </c>
      <c r="G126" s="10" t="s">
        <v>114</v>
      </c>
      <c r="H126">
        <v>0</v>
      </c>
      <c r="I126">
        <v>0</v>
      </c>
      <c r="J126">
        <v>17.059000000000001</v>
      </c>
      <c r="K126">
        <v>17.059000000000001</v>
      </c>
      <c r="L126">
        <v>117.95</v>
      </c>
      <c r="M126">
        <v>26.5</v>
      </c>
      <c r="N126">
        <f t="shared" si="4"/>
        <v>12.05</v>
      </c>
      <c r="O126">
        <v>4.0000000000000001E-3</v>
      </c>
      <c r="P126">
        <v>4.0000000000000001E-3</v>
      </c>
    </row>
    <row r="127" spans="1:16" x14ac:dyDescent="0.2">
      <c r="A127" s="10" t="s">
        <v>3</v>
      </c>
      <c r="B127" s="10" t="s">
        <v>310</v>
      </c>
      <c r="C127" s="10">
        <v>12.155000000000001</v>
      </c>
      <c r="D127" s="10">
        <v>119.63500000000001</v>
      </c>
      <c r="E127" s="10" t="s">
        <v>38</v>
      </c>
      <c r="F127" s="10" t="s">
        <v>34</v>
      </c>
      <c r="G127" s="10" t="s">
        <v>114</v>
      </c>
      <c r="H127">
        <v>0</v>
      </c>
      <c r="I127">
        <v>17.399999999999999</v>
      </c>
      <c r="J127">
        <v>0</v>
      </c>
      <c r="K127">
        <v>17.399999999999999</v>
      </c>
      <c r="L127">
        <v>119.63500000000001</v>
      </c>
      <c r="M127">
        <v>25.5</v>
      </c>
      <c r="N127">
        <f t="shared" si="4"/>
        <v>13.344999999999999</v>
      </c>
      <c r="O127">
        <v>0.35</v>
      </c>
      <c r="P127">
        <v>0.35</v>
      </c>
    </row>
    <row r="128" spans="1:16" x14ac:dyDescent="0.2">
      <c r="A128" s="10" t="s">
        <v>3</v>
      </c>
      <c r="B128" s="10" t="s">
        <v>309</v>
      </c>
      <c r="C128" s="10">
        <v>4.6950000000000003</v>
      </c>
      <c r="D128" s="10">
        <v>112.17500000000001</v>
      </c>
      <c r="E128" s="10" t="s">
        <v>49</v>
      </c>
      <c r="F128" s="10" t="s">
        <v>36</v>
      </c>
      <c r="G128" s="10" t="s">
        <v>114</v>
      </c>
      <c r="H128">
        <v>0</v>
      </c>
      <c r="I128">
        <v>0</v>
      </c>
      <c r="J128">
        <v>14.31</v>
      </c>
      <c r="K128">
        <v>14.31</v>
      </c>
      <c r="L128">
        <v>112.17500000000001</v>
      </c>
      <c r="M128">
        <v>25.5</v>
      </c>
      <c r="N128">
        <f t="shared" si="4"/>
        <v>20.805</v>
      </c>
      <c r="O128">
        <v>1.4E-2</v>
      </c>
      <c r="P128">
        <v>1.4E-2</v>
      </c>
    </row>
    <row r="129" spans="1:16" x14ac:dyDescent="0.2">
      <c r="A129" s="10" t="s">
        <v>3</v>
      </c>
      <c r="B129" s="10" t="s">
        <v>308</v>
      </c>
      <c r="C129" s="10">
        <v>4.9550000000000001</v>
      </c>
      <c r="D129" s="10">
        <v>112.435</v>
      </c>
      <c r="E129" s="10" t="s">
        <v>38</v>
      </c>
      <c r="F129" s="10" t="s">
        <v>36</v>
      </c>
      <c r="G129" s="10" t="s">
        <v>114</v>
      </c>
      <c r="H129">
        <v>0</v>
      </c>
      <c r="I129">
        <v>0</v>
      </c>
      <c r="J129">
        <v>15.166</v>
      </c>
      <c r="K129">
        <v>15.166</v>
      </c>
      <c r="L129">
        <v>112.435</v>
      </c>
      <c r="M129">
        <v>25.5</v>
      </c>
      <c r="N129">
        <f t="shared" si="4"/>
        <v>20.545000000000002</v>
      </c>
      <c r="O129">
        <v>7.1999999999999995E-2</v>
      </c>
      <c r="P129">
        <v>7.1999999999999995E-2</v>
      </c>
    </row>
    <row r="130" spans="1:16" x14ac:dyDescent="0.2">
      <c r="A130" s="10" t="s">
        <v>3</v>
      </c>
      <c r="B130" s="10" t="s">
        <v>189</v>
      </c>
      <c r="C130" s="10">
        <v>3.44</v>
      </c>
      <c r="D130" s="10">
        <v>110.92</v>
      </c>
      <c r="E130" s="10" t="s">
        <v>38</v>
      </c>
      <c r="F130" s="10" t="s">
        <v>34</v>
      </c>
      <c r="G130" s="10" t="s">
        <v>114</v>
      </c>
      <c r="H130">
        <v>0</v>
      </c>
      <c r="I130">
        <v>17.324999999999999</v>
      </c>
      <c r="J130">
        <v>0</v>
      </c>
      <c r="K130">
        <v>17.324999999999999</v>
      </c>
      <c r="L130">
        <v>110.92</v>
      </c>
      <c r="M130">
        <v>25.5</v>
      </c>
      <c r="N130">
        <f t="shared" si="4"/>
        <v>22.06</v>
      </c>
      <c r="O130">
        <v>0.32500000000000001</v>
      </c>
      <c r="P130">
        <v>0.32500000000000001</v>
      </c>
    </row>
    <row r="131" spans="1:16" x14ac:dyDescent="0.2">
      <c r="A131" s="10" t="s">
        <v>3</v>
      </c>
      <c r="B131" s="10" t="s">
        <v>307</v>
      </c>
      <c r="C131" s="10">
        <v>3.36</v>
      </c>
      <c r="D131" s="10">
        <v>110.84</v>
      </c>
      <c r="E131" s="10" t="s">
        <v>38</v>
      </c>
      <c r="F131" s="10" t="s">
        <v>36</v>
      </c>
      <c r="G131" s="10" t="s">
        <v>114</v>
      </c>
      <c r="H131">
        <v>0</v>
      </c>
      <c r="I131">
        <v>0</v>
      </c>
      <c r="J131">
        <v>14.398</v>
      </c>
      <c r="K131">
        <v>14.398</v>
      </c>
      <c r="L131">
        <v>110.84</v>
      </c>
      <c r="M131">
        <v>25.5</v>
      </c>
      <c r="N131">
        <f t="shared" si="4"/>
        <v>22.14</v>
      </c>
      <c r="O131">
        <v>1.4E-2</v>
      </c>
      <c r="P131">
        <v>1.4E-2</v>
      </c>
    </row>
    <row r="132" spans="1:16" x14ac:dyDescent="0.2">
      <c r="A132" s="10" t="s">
        <v>3</v>
      </c>
      <c r="B132" s="10" t="s">
        <v>306</v>
      </c>
      <c r="C132" s="10">
        <v>3.1850000000000001</v>
      </c>
      <c r="D132" s="10">
        <v>110.66500000000001</v>
      </c>
      <c r="E132" s="10" t="s">
        <v>38</v>
      </c>
      <c r="F132" s="10" t="s">
        <v>36</v>
      </c>
      <c r="G132" s="10" t="s">
        <v>114</v>
      </c>
      <c r="H132">
        <v>0</v>
      </c>
      <c r="I132">
        <v>0</v>
      </c>
      <c r="J132">
        <v>14.555999999999999</v>
      </c>
      <c r="K132">
        <v>14.555999999999999</v>
      </c>
      <c r="L132">
        <v>110.66500000000001</v>
      </c>
      <c r="M132">
        <v>25.5</v>
      </c>
      <c r="N132">
        <f t="shared" si="4"/>
        <v>22.315000000000001</v>
      </c>
      <c r="O132">
        <v>1.0999999999999999E-2</v>
      </c>
      <c r="P132">
        <v>1.0999999999999999E-2</v>
      </c>
    </row>
    <row r="133" spans="1:16" x14ac:dyDescent="0.2">
      <c r="A133" s="10" t="s">
        <v>3</v>
      </c>
      <c r="B133" s="10" t="s">
        <v>97</v>
      </c>
      <c r="C133" s="10">
        <v>0.54500000000000004</v>
      </c>
      <c r="D133" s="10">
        <v>108.02500000000001</v>
      </c>
      <c r="E133" s="10" t="s">
        <v>38</v>
      </c>
      <c r="F133" s="10" t="s">
        <v>34</v>
      </c>
      <c r="G133" s="10" t="s">
        <v>114</v>
      </c>
      <c r="H133">
        <v>0</v>
      </c>
      <c r="I133">
        <v>13.54</v>
      </c>
      <c r="J133">
        <v>0</v>
      </c>
      <c r="K133">
        <v>13.54</v>
      </c>
      <c r="L133">
        <v>108.02500000000001</v>
      </c>
      <c r="M133">
        <v>25.5</v>
      </c>
      <c r="N133">
        <f t="shared" si="4"/>
        <v>24.954999999999998</v>
      </c>
      <c r="O133">
        <v>0.16</v>
      </c>
      <c r="P133">
        <v>0.16</v>
      </c>
    </row>
    <row r="134" spans="1:16" x14ac:dyDescent="0.2">
      <c r="A134" s="10" t="s">
        <v>3</v>
      </c>
      <c r="B134" s="10" t="s">
        <v>312</v>
      </c>
      <c r="C134" s="10">
        <v>0.48499999999999999</v>
      </c>
      <c r="D134" s="10">
        <v>107.965</v>
      </c>
      <c r="E134" s="10" t="s">
        <v>37</v>
      </c>
      <c r="F134" s="10" t="s">
        <v>36</v>
      </c>
      <c r="G134" s="10" t="s">
        <v>114</v>
      </c>
      <c r="H134">
        <v>0</v>
      </c>
      <c r="I134">
        <v>0</v>
      </c>
      <c r="J134">
        <v>12.584</v>
      </c>
      <c r="K134">
        <v>12.584</v>
      </c>
      <c r="L134">
        <v>107.965</v>
      </c>
      <c r="M134">
        <v>25.5</v>
      </c>
      <c r="N134">
        <f t="shared" si="4"/>
        <v>25.015000000000001</v>
      </c>
      <c r="O134">
        <v>1.6E-2</v>
      </c>
      <c r="P134">
        <v>1.6E-2</v>
      </c>
    </row>
    <row r="135" spans="1:16" x14ac:dyDescent="0.2">
      <c r="A135" s="10" t="s">
        <v>3</v>
      </c>
      <c r="B135" s="10" t="s">
        <v>311</v>
      </c>
      <c r="C135" s="10">
        <v>0.43</v>
      </c>
      <c r="D135" s="10">
        <v>107.91000000000001</v>
      </c>
      <c r="E135" s="10" t="s">
        <v>37</v>
      </c>
      <c r="F135" s="10" t="s">
        <v>36</v>
      </c>
      <c r="G135" s="10" t="s">
        <v>114</v>
      </c>
      <c r="H135">
        <v>0</v>
      </c>
      <c r="I135">
        <v>0</v>
      </c>
      <c r="J135">
        <v>12.702999999999999</v>
      </c>
      <c r="K135">
        <v>12.702999999999999</v>
      </c>
      <c r="L135">
        <v>107.91000000000001</v>
      </c>
      <c r="M135">
        <v>25.5</v>
      </c>
      <c r="N135">
        <f t="shared" si="4"/>
        <v>25.07</v>
      </c>
      <c r="O135">
        <v>1.9E-2</v>
      </c>
      <c r="P135">
        <v>1.9E-2</v>
      </c>
    </row>
    <row r="136" spans="1:16" x14ac:dyDescent="0.2">
      <c r="A136" s="10" t="s">
        <v>3</v>
      </c>
      <c r="B136" s="10" t="s">
        <v>60</v>
      </c>
      <c r="C136" s="10">
        <v>20.02</v>
      </c>
      <c r="D136" s="10">
        <v>127.5</v>
      </c>
      <c r="E136" s="10" t="s">
        <v>38</v>
      </c>
      <c r="F136" s="10" t="s">
        <v>39</v>
      </c>
      <c r="G136" s="10" t="s">
        <v>114</v>
      </c>
      <c r="H136">
        <v>0</v>
      </c>
      <c r="I136">
        <v>0</v>
      </c>
      <c r="J136">
        <v>18.7</v>
      </c>
      <c r="K136">
        <v>18.7</v>
      </c>
      <c r="L136">
        <v>127.5</v>
      </c>
      <c r="M136">
        <v>25.5</v>
      </c>
      <c r="N136">
        <f t="shared" si="4"/>
        <v>5.48</v>
      </c>
      <c r="O136">
        <v>0.2</v>
      </c>
      <c r="P136">
        <v>0.2</v>
      </c>
    </row>
    <row r="137" spans="1:16" x14ac:dyDescent="0.2">
      <c r="A137" s="10" t="s">
        <v>3</v>
      </c>
      <c r="B137" s="10" t="s">
        <v>304</v>
      </c>
      <c r="C137" s="10">
        <v>18.670000000000002</v>
      </c>
      <c r="D137" s="10">
        <v>126.15</v>
      </c>
      <c r="E137" s="10" t="s">
        <v>38</v>
      </c>
      <c r="F137" s="10" t="s">
        <v>39</v>
      </c>
      <c r="G137" s="10" t="s">
        <v>114</v>
      </c>
      <c r="H137">
        <v>0</v>
      </c>
      <c r="I137">
        <v>0</v>
      </c>
      <c r="J137">
        <v>18.536000000000001</v>
      </c>
      <c r="K137">
        <v>18.536000000000001</v>
      </c>
      <c r="L137">
        <v>126.15</v>
      </c>
      <c r="M137">
        <v>25.5</v>
      </c>
      <c r="N137">
        <f t="shared" si="4"/>
        <v>6.8299999999999983</v>
      </c>
      <c r="O137">
        <v>1.6E-2</v>
      </c>
      <c r="P137">
        <v>1.6E-2</v>
      </c>
    </row>
    <row r="138" spans="1:16" x14ac:dyDescent="0.2">
      <c r="A138" s="10" t="s">
        <v>3</v>
      </c>
      <c r="B138" s="10" t="s">
        <v>303</v>
      </c>
      <c r="C138" s="10">
        <v>18.835000000000001</v>
      </c>
      <c r="D138" s="10">
        <v>126.315</v>
      </c>
      <c r="E138" s="10" t="s">
        <v>38</v>
      </c>
      <c r="F138" s="10" t="s">
        <v>36</v>
      </c>
      <c r="G138" s="10" t="s">
        <v>114</v>
      </c>
      <c r="H138">
        <v>0</v>
      </c>
      <c r="I138">
        <v>0</v>
      </c>
      <c r="J138">
        <v>18.32</v>
      </c>
      <c r="K138">
        <v>18.32</v>
      </c>
      <c r="L138">
        <v>126.315</v>
      </c>
      <c r="M138">
        <v>25.5</v>
      </c>
      <c r="N138">
        <f t="shared" si="4"/>
        <v>6.6649999999999991</v>
      </c>
      <c r="O138">
        <v>8.5999999999999993E-2</v>
      </c>
      <c r="P138">
        <v>8.5999999999999993E-2</v>
      </c>
    </row>
    <row r="139" spans="1:16" x14ac:dyDescent="0.2">
      <c r="A139" s="10" t="s">
        <v>3</v>
      </c>
      <c r="B139" s="10" t="s">
        <v>302</v>
      </c>
      <c r="C139" s="10">
        <v>17.455000000000002</v>
      </c>
      <c r="D139" s="10">
        <v>124.935</v>
      </c>
      <c r="E139" s="10" t="s">
        <v>38</v>
      </c>
      <c r="F139" s="10" t="s">
        <v>36</v>
      </c>
      <c r="G139" s="10" t="s">
        <v>114</v>
      </c>
      <c r="H139">
        <v>0</v>
      </c>
      <c r="I139">
        <v>0</v>
      </c>
      <c r="J139">
        <v>18.248999999999999</v>
      </c>
      <c r="K139">
        <v>18.248999999999999</v>
      </c>
      <c r="L139">
        <v>124.935</v>
      </c>
      <c r="M139">
        <v>25.5</v>
      </c>
      <c r="N139">
        <f t="shared" si="4"/>
        <v>8.0449999999999982</v>
      </c>
      <c r="O139">
        <v>1.6E-2</v>
      </c>
      <c r="P139">
        <v>1.6E-2</v>
      </c>
    </row>
    <row r="140" spans="1:16" x14ac:dyDescent="0.2">
      <c r="A140" s="10" t="s">
        <v>3</v>
      </c>
      <c r="B140" s="10" t="s">
        <v>50</v>
      </c>
      <c r="C140" s="10">
        <v>13.355</v>
      </c>
      <c r="D140" s="10">
        <v>120.83500000000001</v>
      </c>
      <c r="E140" s="10" t="s">
        <v>38</v>
      </c>
      <c r="F140" s="10" t="s">
        <v>36</v>
      </c>
      <c r="G140" s="10" t="s">
        <v>114</v>
      </c>
      <c r="H140">
        <v>0</v>
      </c>
      <c r="I140">
        <v>14.375</v>
      </c>
      <c r="J140">
        <v>0</v>
      </c>
      <c r="K140">
        <v>14.375</v>
      </c>
      <c r="L140">
        <v>120.83500000000001</v>
      </c>
      <c r="M140">
        <v>25.5</v>
      </c>
      <c r="N140">
        <f t="shared" si="4"/>
        <v>12.145</v>
      </c>
      <c r="O140">
        <v>0.47499999999999998</v>
      </c>
      <c r="P140">
        <v>0.47499999999999998</v>
      </c>
    </row>
    <row r="141" spans="1:16" x14ac:dyDescent="0.2">
      <c r="A141" s="10" t="s">
        <v>3</v>
      </c>
      <c r="B141" s="10" t="s">
        <v>301</v>
      </c>
      <c r="C141" s="10">
        <v>13.425000000000001</v>
      </c>
      <c r="D141" s="10">
        <v>120.905</v>
      </c>
      <c r="E141" s="10" t="s">
        <v>38</v>
      </c>
      <c r="F141" s="10" t="s">
        <v>36</v>
      </c>
      <c r="G141" s="10" t="s">
        <v>114</v>
      </c>
      <c r="H141">
        <v>0</v>
      </c>
      <c r="I141">
        <v>0</v>
      </c>
      <c r="J141">
        <v>17.07</v>
      </c>
      <c r="K141">
        <v>17.07</v>
      </c>
      <c r="L141">
        <v>120.905</v>
      </c>
      <c r="M141">
        <v>25.5</v>
      </c>
      <c r="N141">
        <f t="shared" si="4"/>
        <v>12.074999999999999</v>
      </c>
      <c r="O141">
        <v>2.3E-2</v>
      </c>
      <c r="P141">
        <v>2.3E-2</v>
      </c>
    </row>
    <row r="142" spans="1:16" x14ac:dyDescent="0.2">
      <c r="A142" s="10" t="s">
        <v>3</v>
      </c>
      <c r="B142" s="10" t="s">
        <v>300</v>
      </c>
      <c r="C142" s="10">
        <v>13.355</v>
      </c>
      <c r="D142" s="10">
        <v>120.83500000000001</v>
      </c>
      <c r="E142" s="10" t="s">
        <v>38</v>
      </c>
      <c r="F142" s="10" t="s">
        <v>36</v>
      </c>
      <c r="G142" s="10" t="s">
        <v>114</v>
      </c>
      <c r="H142">
        <v>0</v>
      </c>
      <c r="I142">
        <v>0</v>
      </c>
      <c r="J142">
        <v>17.151</v>
      </c>
      <c r="K142">
        <v>17.151</v>
      </c>
      <c r="L142">
        <v>120.83500000000001</v>
      </c>
      <c r="M142">
        <v>25.5</v>
      </c>
      <c r="N142">
        <f t="shared" si="4"/>
        <v>12.145</v>
      </c>
      <c r="O142">
        <v>4.2000000000000003E-2</v>
      </c>
      <c r="P142">
        <v>4.2000000000000003E-2</v>
      </c>
    </row>
    <row r="143" spans="1:16" x14ac:dyDescent="0.2">
      <c r="A143" s="10" t="s">
        <v>3</v>
      </c>
      <c r="B143" s="10" t="s">
        <v>305</v>
      </c>
      <c r="C143" s="10">
        <v>18.705000000000002</v>
      </c>
      <c r="D143" s="10">
        <v>126.185</v>
      </c>
      <c r="E143" s="10" t="s">
        <v>38</v>
      </c>
      <c r="F143" s="10" t="s">
        <v>39</v>
      </c>
      <c r="G143" s="10" t="s">
        <v>114</v>
      </c>
      <c r="H143">
        <v>0</v>
      </c>
      <c r="I143">
        <v>0</v>
      </c>
      <c r="J143">
        <v>18.106000000000002</v>
      </c>
      <c r="K143">
        <v>18.106000000000002</v>
      </c>
      <c r="L143">
        <v>126.185</v>
      </c>
      <c r="M143">
        <v>25.5</v>
      </c>
      <c r="N143">
        <v>6.7949999999999982</v>
      </c>
      <c r="O143">
        <v>2.1999999999999999E-2</v>
      </c>
      <c r="P143">
        <v>2.1999999999999999E-2</v>
      </c>
    </row>
    <row r="212" spans="1:16" s="13" customFormat="1" x14ac:dyDescent="0.2">
      <c r="A212" s="10"/>
      <c r="B212" s="10"/>
      <c r="C212" s="10"/>
      <c r="D212" s="10"/>
      <c r="E212" s="10"/>
      <c r="F212" s="10"/>
      <c r="G212" s="10"/>
      <c r="H212"/>
      <c r="I212"/>
      <c r="J212"/>
      <c r="K212"/>
      <c r="L212"/>
      <c r="M212"/>
      <c r="N212"/>
      <c r="O212"/>
      <c r="P212"/>
    </row>
    <row r="213" spans="1:16" s="13" customFormat="1" x14ac:dyDescent="0.2">
      <c r="A213" s="10"/>
      <c r="B213" s="10"/>
      <c r="C213" s="10"/>
      <c r="D213" s="10"/>
      <c r="E213" s="10"/>
      <c r="F213" s="10"/>
      <c r="G213" s="10"/>
      <c r="H213"/>
      <c r="I213"/>
      <c r="J213"/>
      <c r="K213"/>
      <c r="L213"/>
      <c r="M213"/>
      <c r="N213"/>
      <c r="O213"/>
      <c r="P213"/>
    </row>
    <row r="246" spans="1:16" s="13" customFormat="1" x14ac:dyDescent="0.2">
      <c r="A246" s="10"/>
      <c r="B246" s="10"/>
      <c r="C246" s="10"/>
      <c r="D246" s="10"/>
      <c r="E246" s="10"/>
      <c r="F246" s="10"/>
      <c r="G246" s="10"/>
      <c r="H246"/>
      <c r="I246"/>
      <c r="J246"/>
      <c r="K246"/>
      <c r="L246"/>
      <c r="M246"/>
      <c r="N246"/>
      <c r="O246"/>
      <c r="P246"/>
    </row>
  </sheetData>
  <autoFilter ref="A1:P165" xr:uid="{00000000-0001-0000-0500-000000000000}">
    <sortState xmlns:xlrd2="http://schemas.microsoft.com/office/spreadsheetml/2017/richdata2" ref="A2:P285">
      <sortCondition ref="A1:A285"/>
    </sortState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58243-B1DD-CC44-BC25-DFF5C17BC16A}">
  <sheetPr>
    <tabColor theme="6" tint="-0.499984740745262"/>
  </sheetPr>
  <dimension ref="A1:P230"/>
  <sheetViews>
    <sheetView zoomScale="166" workbookViewId="0">
      <selection activeCell="E1" sqref="A1:XFD1"/>
    </sheetView>
  </sheetViews>
  <sheetFormatPr baseColWidth="10" defaultColWidth="8.83203125" defaultRowHeight="15" x14ac:dyDescent="0.2"/>
  <cols>
    <col min="1" max="1" width="8.83203125" style="10"/>
    <col min="2" max="2" width="19" style="10" bestFit="1" customWidth="1"/>
    <col min="3" max="3" width="10.1640625" style="10" bestFit="1" customWidth="1"/>
    <col min="4" max="4" width="12.5" style="10" bestFit="1" customWidth="1"/>
    <col min="5" max="5" width="14.33203125" style="10" bestFit="1" customWidth="1"/>
    <col min="6" max="6" width="8.83203125" style="10"/>
    <col min="7" max="7" width="21.83203125" style="10" customWidth="1"/>
    <col min="8" max="8" width="20.33203125" bestFit="1" customWidth="1"/>
    <col min="9" max="9" width="21.33203125" bestFit="1" customWidth="1"/>
    <col min="10" max="10" width="15" bestFit="1" customWidth="1"/>
    <col min="11" max="11" width="13.1640625" bestFit="1" customWidth="1"/>
    <col min="12" max="12" width="15" bestFit="1" customWidth="1"/>
    <col min="13" max="13" width="19.83203125" bestFit="1" customWidth="1"/>
    <col min="14" max="14" width="19.33203125" customWidth="1"/>
    <col min="15" max="15" width="22" bestFit="1" customWidth="1"/>
    <col min="16" max="16" width="22.5" bestFit="1" customWidth="1"/>
  </cols>
  <sheetData>
    <row r="1" spans="1:16" s="6" customFormat="1" x14ac:dyDescent="0.2">
      <c r="A1" s="6" t="s">
        <v>21</v>
      </c>
      <c r="B1" s="6" t="s">
        <v>22</v>
      </c>
      <c r="C1" s="6" t="s">
        <v>23</v>
      </c>
      <c r="D1" s="6" t="s">
        <v>24</v>
      </c>
      <c r="E1" s="6" t="s">
        <v>121</v>
      </c>
      <c r="F1" s="6" t="s">
        <v>25</v>
      </c>
      <c r="G1" s="6" t="s">
        <v>124</v>
      </c>
      <c r="H1" s="6" t="s">
        <v>26</v>
      </c>
      <c r="I1" s="6" t="s">
        <v>27</v>
      </c>
      <c r="J1" s="6" t="s">
        <v>28</v>
      </c>
      <c r="K1" s="7" t="s">
        <v>29</v>
      </c>
      <c r="L1" s="7" t="s">
        <v>30</v>
      </c>
      <c r="M1" s="7" t="s">
        <v>52</v>
      </c>
      <c r="N1" s="7" t="s">
        <v>51</v>
      </c>
      <c r="O1" s="6" t="s">
        <v>31</v>
      </c>
      <c r="P1" s="6" t="s">
        <v>32</v>
      </c>
    </row>
    <row r="2" spans="1:16" x14ac:dyDescent="0.2">
      <c r="A2" s="10" t="s">
        <v>16</v>
      </c>
      <c r="B2" s="10" t="s">
        <v>190</v>
      </c>
      <c r="C2" s="10">
        <v>1.05</v>
      </c>
      <c r="D2" s="10">
        <v>105.14999999999999</v>
      </c>
      <c r="E2" s="10" t="s">
        <v>43</v>
      </c>
      <c r="F2" s="10" t="s">
        <v>36</v>
      </c>
      <c r="G2" s="10" t="s">
        <v>114</v>
      </c>
      <c r="H2">
        <v>14.574999999999999</v>
      </c>
      <c r="I2">
        <v>0</v>
      </c>
      <c r="J2">
        <v>0</v>
      </c>
      <c r="K2">
        <v>14.574999999999999</v>
      </c>
      <c r="L2">
        <v>105.14999999999999</v>
      </c>
      <c r="M2">
        <v>19.5</v>
      </c>
      <c r="N2">
        <f t="shared" ref="N2:N33" si="0">M2-C2</f>
        <v>18.45</v>
      </c>
      <c r="O2">
        <v>0.47499999999999998</v>
      </c>
      <c r="P2">
        <v>0.47499999999999998</v>
      </c>
    </row>
    <row r="3" spans="1:16" x14ac:dyDescent="0.2">
      <c r="A3" s="10" t="s">
        <v>16</v>
      </c>
      <c r="B3" s="10" t="s">
        <v>191</v>
      </c>
      <c r="C3" s="10">
        <v>10.31</v>
      </c>
      <c r="D3" s="10">
        <v>114.41</v>
      </c>
      <c r="E3" s="10" t="s">
        <v>35</v>
      </c>
      <c r="F3" s="10" t="s">
        <v>34</v>
      </c>
      <c r="G3" s="10" t="s">
        <v>114</v>
      </c>
      <c r="H3">
        <v>19.670000000000002</v>
      </c>
      <c r="I3">
        <v>0</v>
      </c>
      <c r="J3">
        <v>0</v>
      </c>
      <c r="K3">
        <v>19.670000000000002</v>
      </c>
      <c r="L3">
        <v>114.41</v>
      </c>
      <c r="M3">
        <v>19.5</v>
      </c>
      <c r="N3">
        <f t="shared" si="0"/>
        <v>9.19</v>
      </c>
      <c r="O3">
        <v>0.24</v>
      </c>
      <c r="P3">
        <v>0.24</v>
      </c>
    </row>
    <row r="4" spans="1:16" x14ac:dyDescent="0.2">
      <c r="A4" s="10" t="s">
        <v>16</v>
      </c>
      <c r="B4" s="10" t="s">
        <v>192</v>
      </c>
      <c r="C4" s="10">
        <v>11.219999999999999</v>
      </c>
      <c r="D4" s="10">
        <v>115.32</v>
      </c>
      <c r="E4" s="10" t="s">
        <v>35</v>
      </c>
      <c r="F4" s="10" t="s">
        <v>34</v>
      </c>
      <c r="G4" s="10" t="s">
        <v>114</v>
      </c>
      <c r="H4">
        <v>19.875</v>
      </c>
      <c r="I4">
        <v>0</v>
      </c>
      <c r="J4">
        <v>0</v>
      </c>
      <c r="K4">
        <v>19.875</v>
      </c>
      <c r="L4">
        <v>115.32</v>
      </c>
      <c r="M4">
        <v>19.5</v>
      </c>
      <c r="N4">
        <f t="shared" si="0"/>
        <v>8.2800000000000011</v>
      </c>
      <c r="O4">
        <v>0.32500000000000001</v>
      </c>
      <c r="P4">
        <v>0.32500000000000001</v>
      </c>
    </row>
    <row r="5" spans="1:16" x14ac:dyDescent="0.2">
      <c r="A5" s="10" t="s">
        <v>16</v>
      </c>
      <c r="B5" s="10" t="s">
        <v>98</v>
      </c>
      <c r="C5" s="10">
        <v>11.254999999999999</v>
      </c>
      <c r="D5" s="10">
        <v>115.35499999999999</v>
      </c>
      <c r="E5" s="10" t="s">
        <v>38</v>
      </c>
      <c r="F5" s="10" t="s">
        <v>45</v>
      </c>
      <c r="G5" s="10" t="s">
        <v>114</v>
      </c>
      <c r="H5">
        <v>0</v>
      </c>
      <c r="I5">
        <v>0</v>
      </c>
      <c r="J5">
        <v>19.693999999999999</v>
      </c>
      <c r="K5">
        <v>19.693999999999999</v>
      </c>
      <c r="L5">
        <v>115.35499999999999</v>
      </c>
      <c r="M5">
        <v>19.5</v>
      </c>
      <c r="N5">
        <f t="shared" si="0"/>
        <v>8.245000000000001</v>
      </c>
      <c r="O5">
        <v>2.1000000000000001E-2</v>
      </c>
      <c r="P5">
        <v>2.1000000000000001E-2</v>
      </c>
    </row>
    <row r="6" spans="1:16" x14ac:dyDescent="0.2">
      <c r="A6" s="10" t="s">
        <v>16</v>
      </c>
      <c r="B6" s="10" t="s">
        <v>193</v>
      </c>
      <c r="C6" s="10">
        <v>12.65</v>
      </c>
      <c r="D6" s="10">
        <v>116.75</v>
      </c>
      <c r="E6" s="10" t="s">
        <v>35</v>
      </c>
      <c r="F6" s="10" t="s">
        <v>34</v>
      </c>
      <c r="G6" s="10" t="s">
        <v>114</v>
      </c>
      <c r="H6">
        <v>20.184999999999999</v>
      </c>
      <c r="I6">
        <v>0</v>
      </c>
      <c r="J6">
        <v>0</v>
      </c>
      <c r="K6">
        <v>20.184999999999999</v>
      </c>
      <c r="L6">
        <v>116.75</v>
      </c>
      <c r="M6">
        <v>19.5</v>
      </c>
      <c r="N6">
        <f t="shared" si="0"/>
        <v>6.85</v>
      </c>
      <c r="O6">
        <v>0.23499999999999999</v>
      </c>
      <c r="P6">
        <v>0.23499999999999999</v>
      </c>
    </row>
    <row r="7" spans="1:16" x14ac:dyDescent="0.2">
      <c r="A7" s="10" t="s">
        <v>16</v>
      </c>
      <c r="B7" s="10" t="s">
        <v>194</v>
      </c>
      <c r="C7" s="10">
        <v>12.685</v>
      </c>
      <c r="D7" s="10">
        <v>116.785</v>
      </c>
      <c r="E7" s="10" t="s">
        <v>35</v>
      </c>
      <c r="F7" s="10" t="s">
        <v>34</v>
      </c>
      <c r="G7" s="10" t="s">
        <v>114</v>
      </c>
      <c r="H7">
        <v>19.8</v>
      </c>
      <c r="I7">
        <v>0</v>
      </c>
      <c r="J7">
        <v>0</v>
      </c>
      <c r="K7">
        <v>19.8</v>
      </c>
      <c r="L7">
        <v>116.785</v>
      </c>
      <c r="M7">
        <v>19.5</v>
      </c>
      <c r="N7">
        <f t="shared" si="0"/>
        <v>6.8149999999999995</v>
      </c>
      <c r="O7">
        <v>0.3</v>
      </c>
      <c r="P7">
        <v>0.3</v>
      </c>
    </row>
    <row r="8" spans="1:16" x14ac:dyDescent="0.2">
      <c r="A8" s="10" t="s">
        <v>16</v>
      </c>
      <c r="B8" s="10" t="s">
        <v>195</v>
      </c>
      <c r="C8" s="10">
        <v>13.95</v>
      </c>
      <c r="D8" s="10">
        <v>118.05</v>
      </c>
      <c r="E8" s="10" t="s">
        <v>35</v>
      </c>
      <c r="F8" s="10" t="s">
        <v>34</v>
      </c>
      <c r="G8" s="10" t="s">
        <v>114</v>
      </c>
      <c r="H8">
        <v>20.475000000000001</v>
      </c>
      <c r="I8">
        <v>0</v>
      </c>
      <c r="J8">
        <v>0</v>
      </c>
      <c r="K8">
        <v>20.475000000000001</v>
      </c>
      <c r="L8">
        <v>118.05</v>
      </c>
      <c r="M8">
        <v>19.5</v>
      </c>
      <c r="N8">
        <f t="shared" si="0"/>
        <v>5.5500000000000007</v>
      </c>
      <c r="O8">
        <v>0.42499999999999999</v>
      </c>
      <c r="P8">
        <v>0.42499999999999999</v>
      </c>
    </row>
    <row r="9" spans="1:16" x14ac:dyDescent="0.2">
      <c r="A9" s="10" t="s">
        <v>16</v>
      </c>
      <c r="B9" s="10" t="s">
        <v>196</v>
      </c>
      <c r="C9" s="10">
        <v>14</v>
      </c>
      <c r="D9" s="10">
        <v>118.1</v>
      </c>
      <c r="E9" s="10" t="s">
        <v>35</v>
      </c>
      <c r="F9" s="10" t="s">
        <v>34</v>
      </c>
      <c r="G9" s="10" t="s">
        <v>114</v>
      </c>
      <c r="H9">
        <v>20.675000000000001</v>
      </c>
      <c r="I9">
        <v>0</v>
      </c>
      <c r="J9">
        <v>0</v>
      </c>
      <c r="K9">
        <v>20.675000000000001</v>
      </c>
      <c r="L9">
        <v>118.1</v>
      </c>
      <c r="M9">
        <v>19.5</v>
      </c>
      <c r="N9">
        <f t="shared" si="0"/>
        <v>5.5</v>
      </c>
      <c r="O9">
        <v>0.42499999999999999</v>
      </c>
      <c r="P9">
        <v>0.42499999999999999</v>
      </c>
    </row>
    <row r="10" spans="1:16" x14ac:dyDescent="0.2">
      <c r="A10" s="10" t="s">
        <v>16</v>
      </c>
      <c r="B10" s="10" t="s">
        <v>99</v>
      </c>
      <c r="C10" s="10">
        <v>13.83</v>
      </c>
      <c r="D10" s="10">
        <v>117.92999999999999</v>
      </c>
      <c r="E10" s="10" t="s">
        <v>38</v>
      </c>
      <c r="F10" s="10" t="s">
        <v>34</v>
      </c>
      <c r="G10" s="10" t="s">
        <v>114</v>
      </c>
      <c r="H10">
        <v>0</v>
      </c>
      <c r="I10">
        <v>0</v>
      </c>
      <c r="J10">
        <v>20.513999999999999</v>
      </c>
      <c r="K10">
        <v>20.513999999999999</v>
      </c>
      <c r="L10">
        <v>117.92999999999999</v>
      </c>
      <c r="M10">
        <v>19.5</v>
      </c>
      <c r="N10">
        <f t="shared" si="0"/>
        <v>5.67</v>
      </c>
      <c r="O10">
        <v>0.02</v>
      </c>
      <c r="P10">
        <v>0.02</v>
      </c>
    </row>
    <row r="11" spans="1:16" x14ac:dyDescent="0.2">
      <c r="A11" s="10" t="s">
        <v>16</v>
      </c>
      <c r="B11" s="10" t="s">
        <v>197</v>
      </c>
      <c r="C11" s="10">
        <v>16.164999999999999</v>
      </c>
      <c r="D11" s="10">
        <v>120.26499999999999</v>
      </c>
      <c r="E11" s="10" t="s">
        <v>35</v>
      </c>
      <c r="F11" s="10" t="s">
        <v>34</v>
      </c>
      <c r="G11" s="10" t="s">
        <v>114</v>
      </c>
      <c r="H11">
        <v>21.305</v>
      </c>
      <c r="I11">
        <v>0</v>
      </c>
      <c r="J11">
        <v>0</v>
      </c>
      <c r="K11">
        <v>21.305</v>
      </c>
      <c r="L11">
        <v>120.26499999999999</v>
      </c>
      <c r="M11">
        <v>19.5</v>
      </c>
      <c r="N11">
        <f t="shared" si="0"/>
        <v>3.3350000000000009</v>
      </c>
      <c r="O11">
        <v>0.245</v>
      </c>
      <c r="P11">
        <v>0.245</v>
      </c>
    </row>
    <row r="12" spans="1:16" x14ac:dyDescent="0.2">
      <c r="A12" s="10" t="s">
        <v>16</v>
      </c>
      <c r="B12" s="10" t="s">
        <v>100</v>
      </c>
      <c r="C12" s="10">
        <v>15.625</v>
      </c>
      <c r="D12" s="10">
        <v>119.72499999999999</v>
      </c>
      <c r="E12" s="10" t="s">
        <v>38</v>
      </c>
      <c r="F12" s="10" t="s">
        <v>36</v>
      </c>
      <c r="G12" s="10" t="s">
        <v>114</v>
      </c>
      <c r="H12">
        <v>0</v>
      </c>
      <c r="I12">
        <v>0</v>
      </c>
      <c r="J12">
        <v>20.936</v>
      </c>
      <c r="K12">
        <v>20.936</v>
      </c>
      <c r="L12">
        <v>119.72499999999999</v>
      </c>
      <c r="M12">
        <v>19.5</v>
      </c>
      <c r="N12">
        <f t="shared" si="0"/>
        <v>3.875</v>
      </c>
      <c r="O12">
        <v>1.7000000000000001E-2</v>
      </c>
      <c r="P12">
        <v>1.7000000000000001E-2</v>
      </c>
    </row>
    <row r="13" spans="1:16" x14ac:dyDescent="0.2">
      <c r="A13" s="10" t="s">
        <v>16</v>
      </c>
      <c r="B13" s="10" t="s">
        <v>101</v>
      </c>
      <c r="C13" s="10">
        <v>15.879999999999999</v>
      </c>
      <c r="D13" s="10">
        <v>119.97999999999999</v>
      </c>
      <c r="E13" s="10" t="s">
        <v>38</v>
      </c>
      <c r="F13" s="10" t="s">
        <v>45</v>
      </c>
      <c r="G13" s="10" t="s">
        <v>114</v>
      </c>
      <c r="H13">
        <v>0</v>
      </c>
      <c r="I13">
        <v>0</v>
      </c>
      <c r="J13">
        <v>20.812000000000001</v>
      </c>
      <c r="K13">
        <v>20.812000000000001</v>
      </c>
      <c r="L13">
        <v>119.97999999999999</v>
      </c>
      <c r="M13">
        <v>19.5</v>
      </c>
      <c r="N13">
        <f t="shared" si="0"/>
        <v>3.620000000000001</v>
      </c>
      <c r="O13">
        <v>8.9999999999999993E-3</v>
      </c>
      <c r="P13">
        <v>8.9999999999999993E-3</v>
      </c>
    </row>
    <row r="14" spans="1:16" x14ac:dyDescent="0.2">
      <c r="A14" s="10" t="s">
        <v>16</v>
      </c>
      <c r="B14" s="10" t="s">
        <v>102</v>
      </c>
      <c r="C14" s="10">
        <v>15.914999999999999</v>
      </c>
      <c r="D14" s="10">
        <v>120.01499999999999</v>
      </c>
      <c r="E14" s="10" t="s">
        <v>38</v>
      </c>
      <c r="F14" s="10" t="s">
        <v>45</v>
      </c>
      <c r="G14" s="10" t="s">
        <v>114</v>
      </c>
      <c r="H14">
        <v>0</v>
      </c>
      <c r="I14">
        <v>0</v>
      </c>
      <c r="J14">
        <v>20.843</v>
      </c>
      <c r="K14">
        <v>20.843</v>
      </c>
      <c r="L14">
        <v>120.01499999999999</v>
      </c>
      <c r="M14">
        <v>19.5</v>
      </c>
      <c r="N14">
        <f t="shared" si="0"/>
        <v>3.5850000000000009</v>
      </c>
      <c r="O14">
        <v>2.1000000000000001E-2</v>
      </c>
      <c r="P14">
        <v>2.1000000000000001E-2</v>
      </c>
    </row>
    <row r="15" spans="1:16" x14ac:dyDescent="0.2">
      <c r="A15" s="10" t="s">
        <v>16</v>
      </c>
      <c r="B15" s="10" t="s">
        <v>103</v>
      </c>
      <c r="C15" s="10">
        <v>15.95</v>
      </c>
      <c r="D15" s="10">
        <v>120.05</v>
      </c>
      <c r="E15" s="10" t="s">
        <v>38</v>
      </c>
      <c r="F15" s="10" t="s">
        <v>45</v>
      </c>
      <c r="G15" s="10" t="s">
        <v>114</v>
      </c>
      <c r="H15">
        <v>0</v>
      </c>
      <c r="I15">
        <v>0</v>
      </c>
      <c r="J15">
        <v>20.899000000000001</v>
      </c>
      <c r="K15">
        <v>20.899000000000001</v>
      </c>
      <c r="L15">
        <v>120.05</v>
      </c>
      <c r="M15">
        <v>19.5</v>
      </c>
      <c r="N15">
        <f t="shared" si="0"/>
        <v>3.5500000000000007</v>
      </c>
      <c r="O15">
        <v>1.4E-2</v>
      </c>
      <c r="P15">
        <v>1.4E-2</v>
      </c>
    </row>
    <row r="16" spans="1:16" x14ac:dyDescent="0.2">
      <c r="A16" s="10" t="s">
        <v>16</v>
      </c>
      <c r="B16" s="10" t="s">
        <v>104</v>
      </c>
      <c r="C16" s="10">
        <v>16.05</v>
      </c>
      <c r="D16" s="10">
        <v>120.14999999999999</v>
      </c>
      <c r="E16" s="10" t="s">
        <v>38</v>
      </c>
      <c r="F16" s="10" t="s">
        <v>45</v>
      </c>
      <c r="G16" s="12" t="s">
        <v>114</v>
      </c>
      <c r="H16">
        <v>0</v>
      </c>
      <c r="I16">
        <v>0</v>
      </c>
      <c r="J16">
        <v>20.93</v>
      </c>
      <c r="K16">
        <v>20.93</v>
      </c>
      <c r="L16">
        <v>120.14999999999999</v>
      </c>
      <c r="M16">
        <v>19.5</v>
      </c>
      <c r="N16">
        <f t="shared" si="0"/>
        <v>3.4499999999999993</v>
      </c>
      <c r="O16">
        <v>4.0000000000000001E-3</v>
      </c>
      <c r="P16">
        <v>4.0000000000000001E-3</v>
      </c>
    </row>
    <row r="17" spans="1:16" x14ac:dyDescent="0.2">
      <c r="A17" s="10" t="s">
        <v>16</v>
      </c>
      <c r="B17" s="10" t="s">
        <v>198</v>
      </c>
      <c r="C17" s="10">
        <v>17.020000000000003</v>
      </c>
      <c r="D17" s="10">
        <v>121.12</v>
      </c>
      <c r="E17" s="10" t="s">
        <v>35</v>
      </c>
      <c r="F17" s="10" t="s">
        <v>45</v>
      </c>
      <c r="G17" s="10" t="s">
        <v>114</v>
      </c>
      <c r="H17">
        <v>21.414999999999999</v>
      </c>
      <c r="I17">
        <v>0</v>
      </c>
      <c r="J17">
        <v>0</v>
      </c>
      <c r="K17">
        <v>21.414999999999999</v>
      </c>
      <c r="L17">
        <v>121.12</v>
      </c>
      <c r="M17">
        <v>19.5</v>
      </c>
      <c r="N17">
        <f t="shared" si="0"/>
        <v>2.4799999999999969</v>
      </c>
      <c r="O17">
        <v>0.215</v>
      </c>
      <c r="P17">
        <v>0.215</v>
      </c>
    </row>
    <row r="18" spans="1:16" x14ac:dyDescent="0.2">
      <c r="A18" s="10" t="s">
        <v>16</v>
      </c>
      <c r="B18" s="10" t="s">
        <v>105</v>
      </c>
      <c r="C18" s="10">
        <v>16.695</v>
      </c>
      <c r="D18" s="10">
        <v>120.79499999999999</v>
      </c>
      <c r="E18" s="10" t="s">
        <v>38</v>
      </c>
      <c r="F18" s="10" t="s">
        <v>45</v>
      </c>
      <c r="G18" s="12" t="s">
        <v>114</v>
      </c>
      <c r="H18">
        <v>0</v>
      </c>
      <c r="I18">
        <v>0</v>
      </c>
      <c r="J18">
        <v>21.045999999999999</v>
      </c>
      <c r="K18">
        <v>21.045999999999999</v>
      </c>
      <c r="L18">
        <v>120.79499999999999</v>
      </c>
      <c r="M18">
        <v>19.5</v>
      </c>
      <c r="N18">
        <f t="shared" si="0"/>
        <v>2.8049999999999997</v>
      </c>
      <c r="O18">
        <v>7.0000000000000001E-3</v>
      </c>
      <c r="P18">
        <v>7.0000000000000001E-3</v>
      </c>
    </row>
    <row r="19" spans="1:16" x14ac:dyDescent="0.2">
      <c r="A19" s="10" t="s">
        <v>16</v>
      </c>
      <c r="B19" s="10" t="s">
        <v>105</v>
      </c>
      <c r="C19" s="10">
        <v>16.695</v>
      </c>
      <c r="D19" s="10">
        <v>120.79499999999999</v>
      </c>
      <c r="E19" s="10" t="s">
        <v>38</v>
      </c>
      <c r="F19" s="10" t="s">
        <v>45</v>
      </c>
      <c r="G19" s="12" t="s">
        <v>114</v>
      </c>
      <c r="H19">
        <v>0</v>
      </c>
      <c r="I19">
        <v>0</v>
      </c>
      <c r="J19">
        <v>21.094000000000001</v>
      </c>
      <c r="K19">
        <v>21.094000000000001</v>
      </c>
      <c r="L19">
        <v>120.79499999999999</v>
      </c>
      <c r="M19">
        <v>19.5</v>
      </c>
      <c r="N19">
        <f t="shared" si="0"/>
        <v>2.8049999999999997</v>
      </c>
      <c r="O19">
        <v>6.0000000000000001E-3</v>
      </c>
      <c r="P19">
        <v>6.0000000000000001E-3</v>
      </c>
    </row>
    <row r="20" spans="1:16" x14ac:dyDescent="0.2">
      <c r="A20" s="10" t="s">
        <v>16</v>
      </c>
      <c r="B20" s="10" t="s">
        <v>199</v>
      </c>
      <c r="C20" s="10">
        <v>18.765000000000001</v>
      </c>
      <c r="D20" s="10">
        <v>122.86499999999999</v>
      </c>
      <c r="E20" s="10" t="s">
        <v>43</v>
      </c>
      <c r="F20" s="10" t="s">
        <v>45</v>
      </c>
      <c r="G20" s="10" t="s">
        <v>114</v>
      </c>
      <c r="H20">
        <v>21.55</v>
      </c>
      <c r="I20">
        <v>0</v>
      </c>
      <c r="J20">
        <v>0</v>
      </c>
      <c r="K20">
        <v>21.55</v>
      </c>
      <c r="L20">
        <v>122.86499999999999</v>
      </c>
      <c r="M20">
        <v>19.5</v>
      </c>
      <c r="N20">
        <f t="shared" si="0"/>
        <v>0.73499999999999943</v>
      </c>
      <c r="O20">
        <v>0.3</v>
      </c>
      <c r="P20">
        <v>0.3</v>
      </c>
    </row>
    <row r="21" spans="1:16" x14ac:dyDescent="0.2">
      <c r="A21" s="10" t="s">
        <v>16</v>
      </c>
      <c r="B21" s="10" t="s">
        <v>62</v>
      </c>
      <c r="C21" s="10">
        <v>2.9449999999999998</v>
      </c>
      <c r="D21" s="10">
        <v>107.04499999999999</v>
      </c>
      <c r="E21" s="10" t="s">
        <v>38</v>
      </c>
      <c r="F21" s="10" t="s">
        <v>39</v>
      </c>
      <c r="G21" s="10" t="s">
        <v>114</v>
      </c>
      <c r="H21">
        <v>0</v>
      </c>
      <c r="I21">
        <v>16.754999999999999</v>
      </c>
      <c r="J21">
        <v>0</v>
      </c>
      <c r="K21">
        <v>16.754999999999999</v>
      </c>
      <c r="L21">
        <v>107.04499999999999</v>
      </c>
      <c r="M21">
        <v>19.5</v>
      </c>
      <c r="N21">
        <f t="shared" si="0"/>
        <v>16.555</v>
      </c>
      <c r="O21">
        <v>0.185</v>
      </c>
      <c r="P21">
        <v>0.185</v>
      </c>
    </row>
    <row r="22" spans="1:16" x14ac:dyDescent="0.2">
      <c r="A22" s="10" t="s">
        <v>16</v>
      </c>
      <c r="B22" s="10" t="s">
        <v>200</v>
      </c>
      <c r="C22" s="10">
        <v>6.3149999999999995</v>
      </c>
      <c r="D22" s="10">
        <v>110.41499999999999</v>
      </c>
      <c r="E22" s="10" t="s">
        <v>35</v>
      </c>
      <c r="F22" s="10" t="s">
        <v>39</v>
      </c>
      <c r="G22" s="10" t="s">
        <v>114</v>
      </c>
      <c r="H22">
        <v>17.649999999999999</v>
      </c>
      <c r="I22">
        <v>0</v>
      </c>
      <c r="J22">
        <v>0</v>
      </c>
      <c r="K22">
        <v>17.649999999999999</v>
      </c>
      <c r="L22">
        <v>110.41499999999999</v>
      </c>
      <c r="M22">
        <v>19.5</v>
      </c>
      <c r="N22">
        <f t="shared" si="0"/>
        <v>13.185</v>
      </c>
      <c r="O22">
        <v>0.4</v>
      </c>
      <c r="P22">
        <v>0.4</v>
      </c>
    </row>
    <row r="23" spans="1:16" x14ac:dyDescent="0.2">
      <c r="A23" s="10" t="s">
        <v>16</v>
      </c>
      <c r="B23" s="10" t="s">
        <v>106</v>
      </c>
      <c r="C23" s="10">
        <v>6.38</v>
      </c>
      <c r="D23" s="10">
        <v>110.47999999999999</v>
      </c>
      <c r="E23" s="10" t="s">
        <v>38</v>
      </c>
      <c r="F23" s="10" t="s">
        <v>34</v>
      </c>
      <c r="G23" s="10" t="s">
        <v>114</v>
      </c>
      <c r="H23">
        <v>0</v>
      </c>
      <c r="I23">
        <v>0</v>
      </c>
      <c r="J23">
        <v>17.146000000000001</v>
      </c>
      <c r="K23">
        <v>17.146000000000001</v>
      </c>
      <c r="L23">
        <v>110.47999999999999</v>
      </c>
      <c r="M23">
        <v>19.5</v>
      </c>
      <c r="N23">
        <f t="shared" si="0"/>
        <v>13.120000000000001</v>
      </c>
      <c r="O23">
        <v>1.0999999999999999E-2</v>
      </c>
      <c r="P23">
        <v>1.0999999999999999E-2</v>
      </c>
    </row>
    <row r="24" spans="1:16" x14ac:dyDescent="0.2">
      <c r="A24" s="10" t="s">
        <v>16</v>
      </c>
      <c r="B24" s="10" t="s">
        <v>201</v>
      </c>
      <c r="C24" s="10">
        <v>7.4649999999999999</v>
      </c>
      <c r="D24" s="10">
        <v>111.565</v>
      </c>
      <c r="E24" s="10" t="s">
        <v>35</v>
      </c>
      <c r="F24" s="10" t="s">
        <v>34</v>
      </c>
      <c r="G24" s="10" t="s">
        <v>114</v>
      </c>
      <c r="H24">
        <v>18.05</v>
      </c>
      <c r="I24">
        <v>0</v>
      </c>
      <c r="J24">
        <v>0</v>
      </c>
      <c r="K24">
        <v>18.05</v>
      </c>
      <c r="L24">
        <v>111.565</v>
      </c>
      <c r="M24">
        <v>19.5</v>
      </c>
      <c r="N24">
        <f t="shared" si="0"/>
        <v>12.035</v>
      </c>
      <c r="O24">
        <v>0.45</v>
      </c>
      <c r="P24">
        <v>0.45</v>
      </c>
    </row>
    <row r="25" spans="1:16" x14ac:dyDescent="0.2">
      <c r="A25" s="10" t="s">
        <v>16</v>
      </c>
      <c r="B25" s="10" t="s">
        <v>107</v>
      </c>
      <c r="C25" s="10">
        <v>7.43</v>
      </c>
      <c r="D25" s="10">
        <v>111.53</v>
      </c>
      <c r="E25" s="10" t="s">
        <v>38</v>
      </c>
      <c r="F25" s="10" t="s">
        <v>45</v>
      </c>
      <c r="G25" s="12" t="s">
        <v>114</v>
      </c>
      <c r="H25">
        <v>0</v>
      </c>
      <c r="I25">
        <v>0</v>
      </c>
      <c r="J25">
        <v>17.472999999999999</v>
      </c>
      <c r="K25">
        <v>17.472999999999999</v>
      </c>
      <c r="L25">
        <v>111.53</v>
      </c>
      <c r="M25">
        <v>19.5</v>
      </c>
      <c r="N25">
        <f t="shared" si="0"/>
        <v>12.07</v>
      </c>
      <c r="O25">
        <v>1.4999999999999999E-2</v>
      </c>
      <c r="P25">
        <v>1.4999999999999999E-2</v>
      </c>
    </row>
    <row r="26" spans="1:16" x14ac:dyDescent="0.2">
      <c r="A26" s="10" t="s">
        <v>16</v>
      </c>
      <c r="B26" s="10" t="s">
        <v>202</v>
      </c>
      <c r="C26" s="10">
        <v>8.3550000000000004</v>
      </c>
      <c r="D26" s="10">
        <v>112.455</v>
      </c>
      <c r="E26" s="10" t="s">
        <v>35</v>
      </c>
      <c r="F26" s="10" t="s">
        <v>34</v>
      </c>
      <c r="G26" s="10" t="s">
        <v>114</v>
      </c>
      <c r="H26">
        <v>18.225000000000001</v>
      </c>
      <c r="I26">
        <v>0</v>
      </c>
      <c r="J26">
        <v>0</v>
      </c>
      <c r="K26">
        <v>18.225000000000001</v>
      </c>
      <c r="L26">
        <v>112.455</v>
      </c>
      <c r="M26">
        <v>19.5</v>
      </c>
      <c r="N26">
        <f t="shared" si="0"/>
        <v>11.145</v>
      </c>
      <c r="O26">
        <v>0.32500000000000001</v>
      </c>
      <c r="P26">
        <v>0.32500000000000001</v>
      </c>
    </row>
    <row r="27" spans="1:16" x14ac:dyDescent="0.2">
      <c r="A27" s="10" t="s">
        <v>16</v>
      </c>
      <c r="B27" s="10" t="s">
        <v>203</v>
      </c>
      <c r="C27" s="10">
        <v>9.24</v>
      </c>
      <c r="D27" s="10">
        <v>113.33999999999999</v>
      </c>
      <c r="E27" s="10" t="s">
        <v>35</v>
      </c>
      <c r="F27" s="10" t="s">
        <v>45</v>
      </c>
      <c r="G27" s="10" t="s">
        <v>114</v>
      </c>
      <c r="H27">
        <v>19.225000000000001</v>
      </c>
      <c r="I27">
        <v>0</v>
      </c>
      <c r="J27">
        <v>0</v>
      </c>
      <c r="K27">
        <v>19.225000000000001</v>
      </c>
      <c r="L27">
        <v>113.33999999999999</v>
      </c>
      <c r="M27">
        <v>19.5</v>
      </c>
      <c r="N27">
        <f t="shared" si="0"/>
        <v>10.26</v>
      </c>
      <c r="O27">
        <v>0.32500000000000001</v>
      </c>
      <c r="P27">
        <v>0.32500000000000001</v>
      </c>
    </row>
    <row r="28" spans="1:16" x14ac:dyDescent="0.2">
      <c r="A28" s="10" t="s">
        <v>16</v>
      </c>
      <c r="B28" s="10" t="s">
        <v>204</v>
      </c>
      <c r="C28" s="10">
        <v>9.375</v>
      </c>
      <c r="D28" s="10">
        <v>113.47499999999999</v>
      </c>
      <c r="E28" s="10" t="s">
        <v>38</v>
      </c>
      <c r="F28" s="10" t="s">
        <v>45</v>
      </c>
      <c r="G28" s="10" t="s">
        <v>114</v>
      </c>
      <c r="H28">
        <v>0</v>
      </c>
      <c r="I28">
        <v>0</v>
      </c>
      <c r="J28">
        <v>19.193999999999999</v>
      </c>
      <c r="K28">
        <v>19.193999999999999</v>
      </c>
      <c r="L28">
        <v>113.47499999999999</v>
      </c>
      <c r="M28">
        <v>19.5</v>
      </c>
      <c r="N28">
        <f t="shared" si="0"/>
        <v>10.125</v>
      </c>
      <c r="O28">
        <v>4.0000000000000001E-3</v>
      </c>
      <c r="P28">
        <v>4.0000000000000001E-3</v>
      </c>
    </row>
    <row r="29" spans="1:16" x14ac:dyDescent="0.2">
      <c r="A29" s="10" t="s">
        <v>16</v>
      </c>
      <c r="B29" s="10" t="s">
        <v>204</v>
      </c>
      <c r="C29" s="10">
        <v>9.375</v>
      </c>
      <c r="D29" s="10">
        <v>113.47499999999999</v>
      </c>
      <c r="E29" s="10" t="s">
        <v>38</v>
      </c>
      <c r="F29" s="10" t="s">
        <v>45</v>
      </c>
      <c r="G29" s="10" t="s">
        <v>114</v>
      </c>
      <c r="H29">
        <v>0</v>
      </c>
      <c r="I29">
        <v>0</v>
      </c>
      <c r="J29">
        <v>19.207000000000001</v>
      </c>
      <c r="K29">
        <v>19.207000000000001</v>
      </c>
      <c r="L29">
        <v>113.47499999999999</v>
      </c>
      <c r="M29">
        <v>19.5</v>
      </c>
      <c r="N29">
        <f t="shared" si="0"/>
        <v>10.125</v>
      </c>
      <c r="O29">
        <v>4.0000000000000001E-3</v>
      </c>
      <c r="P29">
        <v>4.0000000000000001E-3</v>
      </c>
    </row>
    <row r="30" spans="1:16" x14ac:dyDescent="0.2">
      <c r="A30" s="10" t="s">
        <v>16</v>
      </c>
      <c r="B30" s="10" t="s">
        <v>205</v>
      </c>
      <c r="C30" s="10">
        <v>9.4350000000000005</v>
      </c>
      <c r="D30" s="10">
        <v>113.535</v>
      </c>
      <c r="E30" s="10" t="s">
        <v>38</v>
      </c>
      <c r="F30" s="10" t="s">
        <v>45</v>
      </c>
      <c r="G30" s="10" t="s">
        <v>114</v>
      </c>
      <c r="H30">
        <v>0</v>
      </c>
      <c r="I30">
        <v>0</v>
      </c>
      <c r="J30">
        <v>19.239000000000001</v>
      </c>
      <c r="K30">
        <v>19.239000000000001</v>
      </c>
      <c r="L30">
        <v>113.535</v>
      </c>
      <c r="M30">
        <v>19.5</v>
      </c>
      <c r="N30">
        <f t="shared" si="0"/>
        <v>10.065</v>
      </c>
      <c r="O30">
        <v>0.01</v>
      </c>
      <c r="P30">
        <v>0.01</v>
      </c>
    </row>
    <row r="31" spans="1:16" x14ac:dyDescent="0.2">
      <c r="A31" s="10" t="s">
        <v>16</v>
      </c>
      <c r="B31" s="10" t="s">
        <v>205</v>
      </c>
      <c r="C31" s="10">
        <v>9.4350000000000005</v>
      </c>
      <c r="D31" s="10">
        <v>113.535</v>
      </c>
      <c r="E31" s="10" t="s">
        <v>38</v>
      </c>
      <c r="F31" s="10" t="s">
        <v>45</v>
      </c>
      <c r="G31" s="10" t="s">
        <v>114</v>
      </c>
      <c r="H31">
        <v>0</v>
      </c>
      <c r="I31">
        <v>0</v>
      </c>
      <c r="J31">
        <v>19.234000000000002</v>
      </c>
      <c r="K31">
        <v>19.234000000000002</v>
      </c>
      <c r="L31">
        <v>113.535</v>
      </c>
      <c r="M31">
        <v>19.5</v>
      </c>
      <c r="N31">
        <f t="shared" si="0"/>
        <v>10.065</v>
      </c>
      <c r="O31">
        <v>4.0000000000000001E-3</v>
      </c>
      <c r="P31">
        <v>4.0000000000000001E-3</v>
      </c>
    </row>
    <row r="32" spans="1:16" x14ac:dyDescent="0.2">
      <c r="A32" s="10" t="s">
        <v>16</v>
      </c>
      <c r="B32" s="10" t="s">
        <v>108</v>
      </c>
      <c r="C32" s="10">
        <v>9.3650000000000002</v>
      </c>
      <c r="D32" s="10">
        <v>113.46499999999999</v>
      </c>
      <c r="E32" s="10" t="s">
        <v>38</v>
      </c>
      <c r="F32" s="10" t="s">
        <v>36</v>
      </c>
      <c r="G32" s="10" t="s">
        <v>116</v>
      </c>
      <c r="H32">
        <v>0</v>
      </c>
      <c r="I32">
        <v>19.600000000000001</v>
      </c>
      <c r="J32">
        <v>0</v>
      </c>
      <c r="K32">
        <v>19.600000000000001</v>
      </c>
      <c r="L32">
        <v>113.46499999999999</v>
      </c>
      <c r="M32">
        <v>19.5</v>
      </c>
      <c r="N32">
        <f t="shared" si="0"/>
        <v>10.135</v>
      </c>
      <c r="O32">
        <v>0.21</v>
      </c>
      <c r="P32">
        <v>0.21</v>
      </c>
    </row>
    <row r="33" spans="1:16" x14ac:dyDescent="0.2">
      <c r="A33" s="10" t="s">
        <v>17</v>
      </c>
      <c r="B33" s="10" t="s">
        <v>63</v>
      </c>
      <c r="C33" s="10">
        <v>5.415</v>
      </c>
      <c r="D33" s="10">
        <v>113.64500000000001</v>
      </c>
      <c r="E33" s="10" t="s">
        <v>38</v>
      </c>
      <c r="F33" s="10" t="s">
        <v>39</v>
      </c>
      <c r="G33" s="10" t="s">
        <v>116</v>
      </c>
      <c r="H33">
        <v>0</v>
      </c>
      <c r="I33">
        <v>13.11</v>
      </c>
      <c r="J33">
        <v>0</v>
      </c>
      <c r="K33">
        <v>13.11</v>
      </c>
      <c r="L33">
        <v>113.64500000000001</v>
      </c>
      <c r="M33">
        <v>21</v>
      </c>
      <c r="N33">
        <f t="shared" si="0"/>
        <v>15.585000000000001</v>
      </c>
      <c r="O33">
        <v>0.17</v>
      </c>
      <c r="P33">
        <v>0.17</v>
      </c>
    </row>
    <row r="34" spans="1:16" x14ac:dyDescent="0.2">
      <c r="A34" s="10" t="s">
        <v>17</v>
      </c>
      <c r="B34" s="10" t="s">
        <v>109</v>
      </c>
      <c r="C34" s="10">
        <v>11.674999999999999</v>
      </c>
      <c r="D34" s="10">
        <v>119.905</v>
      </c>
      <c r="E34" s="10" t="s">
        <v>38</v>
      </c>
      <c r="F34" s="10" t="s">
        <v>34</v>
      </c>
      <c r="G34" s="10" t="s">
        <v>116</v>
      </c>
      <c r="H34">
        <v>0</v>
      </c>
      <c r="I34">
        <v>18.375</v>
      </c>
      <c r="J34">
        <v>0</v>
      </c>
      <c r="K34">
        <v>18.375</v>
      </c>
      <c r="L34">
        <v>119.905</v>
      </c>
      <c r="M34">
        <v>21</v>
      </c>
      <c r="N34">
        <f t="shared" ref="N34:N65" si="1">M34-C34</f>
        <v>9.3250000000000011</v>
      </c>
      <c r="O34">
        <v>0.32500000000000001</v>
      </c>
      <c r="P34">
        <v>0.32500000000000001</v>
      </c>
    </row>
    <row r="35" spans="1:16" x14ac:dyDescent="0.2">
      <c r="A35" s="10" t="s">
        <v>17</v>
      </c>
      <c r="B35" s="10" t="s">
        <v>206</v>
      </c>
      <c r="C35" s="10">
        <v>15.04</v>
      </c>
      <c r="D35" s="10">
        <v>123.27000000000001</v>
      </c>
      <c r="E35" s="10" t="s">
        <v>33</v>
      </c>
      <c r="F35" s="10" t="s">
        <v>36</v>
      </c>
      <c r="G35" s="10" t="s">
        <v>114</v>
      </c>
      <c r="H35">
        <v>19.75</v>
      </c>
      <c r="I35">
        <v>0</v>
      </c>
      <c r="J35">
        <v>0</v>
      </c>
      <c r="K35">
        <v>19.75</v>
      </c>
      <c r="L35">
        <v>123.27000000000001</v>
      </c>
      <c r="M35">
        <v>21</v>
      </c>
      <c r="N35">
        <f t="shared" si="1"/>
        <v>5.9600000000000009</v>
      </c>
      <c r="O35">
        <v>0.3</v>
      </c>
      <c r="P35">
        <v>0.3</v>
      </c>
    </row>
    <row r="36" spans="1:16" x14ac:dyDescent="0.2">
      <c r="A36" s="10" t="s">
        <v>17</v>
      </c>
      <c r="B36" s="10" t="s">
        <v>207</v>
      </c>
      <c r="C36" s="10">
        <v>15.055</v>
      </c>
      <c r="D36" s="10">
        <v>123.285</v>
      </c>
      <c r="E36" s="10" t="s">
        <v>33</v>
      </c>
      <c r="F36" s="10" t="s">
        <v>36</v>
      </c>
      <c r="G36" s="10" t="s">
        <v>114</v>
      </c>
      <c r="H36">
        <v>19.75</v>
      </c>
      <c r="I36">
        <v>0</v>
      </c>
      <c r="J36">
        <v>0</v>
      </c>
      <c r="K36">
        <v>19.75</v>
      </c>
      <c r="L36">
        <v>123.285</v>
      </c>
      <c r="M36">
        <v>21</v>
      </c>
      <c r="N36">
        <f t="shared" si="1"/>
        <v>5.9450000000000003</v>
      </c>
      <c r="O36">
        <v>0.3</v>
      </c>
      <c r="P36">
        <v>0.3</v>
      </c>
    </row>
    <row r="37" spans="1:16" x14ac:dyDescent="0.2">
      <c r="A37" s="10" t="s">
        <v>17</v>
      </c>
      <c r="B37" s="10" t="s">
        <v>110</v>
      </c>
      <c r="C37" s="10">
        <v>15.505000000000001</v>
      </c>
      <c r="D37" s="10">
        <v>123.735</v>
      </c>
      <c r="E37" s="10" t="s">
        <v>38</v>
      </c>
      <c r="F37" s="10" t="s">
        <v>34</v>
      </c>
      <c r="G37" s="10" t="s">
        <v>114</v>
      </c>
      <c r="H37">
        <v>0</v>
      </c>
      <c r="I37">
        <v>0</v>
      </c>
      <c r="J37">
        <v>20.100000000000001</v>
      </c>
      <c r="K37">
        <v>20.100000000000001</v>
      </c>
      <c r="L37">
        <v>123.735</v>
      </c>
      <c r="M37">
        <v>21</v>
      </c>
      <c r="N37">
        <f t="shared" si="1"/>
        <v>5.4949999999999992</v>
      </c>
      <c r="O37">
        <v>0.2</v>
      </c>
      <c r="P37">
        <v>0.2</v>
      </c>
    </row>
    <row r="38" spans="1:16" x14ac:dyDescent="0.2">
      <c r="A38" s="10" t="s">
        <v>17</v>
      </c>
      <c r="B38" s="10" t="s">
        <v>208</v>
      </c>
      <c r="C38" s="10">
        <v>15.415000000000001</v>
      </c>
      <c r="D38" s="10">
        <v>123.64500000000001</v>
      </c>
      <c r="E38" s="10" t="s">
        <v>33</v>
      </c>
      <c r="F38" s="10" t="s">
        <v>34</v>
      </c>
      <c r="G38" s="10" t="s">
        <v>114</v>
      </c>
      <c r="H38">
        <v>19.614999999999998</v>
      </c>
      <c r="I38">
        <v>0</v>
      </c>
      <c r="J38">
        <v>0</v>
      </c>
      <c r="K38">
        <v>19.614999999999998</v>
      </c>
      <c r="L38">
        <v>123.64500000000001</v>
      </c>
      <c r="M38">
        <v>21</v>
      </c>
      <c r="N38">
        <f t="shared" si="1"/>
        <v>5.5849999999999991</v>
      </c>
      <c r="O38">
        <v>0.215</v>
      </c>
      <c r="P38">
        <v>0.215</v>
      </c>
    </row>
    <row r="39" spans="1:16" x14ac:dyDescent="0.2">
      <c r="A39" s="10" t="s">
        <v>17</v>
      </c>
      <c r="B39" s="10" t="s">
        <v>111</v>
      </c>
      <c r="C39" s="10">
        <v>15.525</v>
      </c>
      <c r="D39" s="10">
        <v>123.75500000000001</v>
      </c>
      <c r="E39" s="10" t="s">
        <v>38</v>
      </c>
      <c r="F39" s="10" t="s">
        <v>36</v>
      </c>
      <c r="G39" s="10" t="s">
        <v>114</v>
      </c>
      <c r="H39">
        <v>0</v>
      </c>
      <c r="I39">
        <v>0</v>
      </c>
      <c r="J39">
        <v>19.91</v>
      </c>
      <c r="K39">
        <v>19.91</v>
      </c>
      <c r="L39">
        <v>123.75500000000001</v>
      </c>
      <c r="M39">
        <v>21</v>
      </c>
      <c r="N39">
        <f t="shared" si="1"/>
        <v>5.4749999999999996</v>
      </c>
      <c r="O39">
        <v>3.6999999999999998E-2</v>
      </c>
      <c r="P39">
        <v>3.6999999999999998E-2</v>
      </c>
    </row>
    <row r="40" spans="1:16" x14ac:dyDescent="0.2">
      <c r="A40" s="10" t="s">
        <v>17</v>
      </c>
      <c r="B40" s="10" t="s">
        <v>209</v>
      </c>
      <c r="C40" s="10">
        <v>16.055</v>
      </c>
      <c r="D40" s="10">
        <v>124.285</v>
      </c>
      <c r="E40" s="10" t="s">
        <v>35</v>
      </c>
      <c r="F40" s="10" t="s">
        <v>36</v>
      </c>
      <c r="G40" s="10" t="s">
        <v>114</v>
      </c>
      <c r="H40">
        <v>19.975000000000001</v>
      </c>
      <c r="I40">
        <v>0</v>
      </c>
      <c r="J40">
        <v>0</v>
      </c>
      <c r="K40">
        <v>19.975000000000001</v>
      </c>
      <c r="L40">
        <v>124.285</v>
      </c>
      <c r="M40">
        <v>21</v>
      </c>
      <c r="N40">
        <f t="shared" si="1"/>
        <v>4.9450000000000003</v>
      </c>
      <c r="O40">
        <v>0.375</v>
      </c>
      <c r="P40">
        <v>0.375</v>
      </c>
    </row>
    <row r="41" spans="1:16" x14ac:dyDescent="0.2">
      <c r="A41" s="10" t="s">
        <v>17</v>
      </c>
      <c r="B41" s="10" t="s">
        <v>210</v>
      </c>
      <c r="C41" s="10">
        <v>16.155000000000001</v>
      </c>
      <c r="D41" s="10">
        <v>124.38500000000001</v>
      </c>
      <c r="E41" s="10" t="s">
        <v>35</v>
      </c>
      <c r="F41" s="10" t="s">
        <v>36</v>
      </c>
      <c r="G41" s="10" t="s">
        <v>114</v>
      </c>
      <c r="H41">
        <v>20.184999999999999</v>
      </c>
      <c r="I41">
        <v>0</v>
      </c>
      <c r="J41">
        <v>0</v>
      </c>
      <c r="K41">
        <v>20.184999999999999</v>
      </c>
      <c r="L41">
        <v>124.38500000000001</v>
      </c>
      <c r="M41">
        <v>21</v>
      </c>
      <c r="N41">
        <f t="shared" si="1"/>
        <v>4.8449999999999989</v>
      </c>
      <c r="O41">
        <v>0.23499999999999999</v>
      </c>
      <c r="P41">
        <v>0.23499999999999999</v>
      </c>
    </row>
    <row r="42" spans="1:16" x14ac:dyDescent="0.2">
      <c r="A42" s="10" t="s">
        <v>17</v>
      </c>
      <c r="B42" s="10" t="s">
        <v>211</v>
      </c>
      <c r="C42" s="10">
        <v>17.245000000000001</v>
      </c>
      <c r="D42" s="10">
        <v>125.47500000000001</v>
      </c>
      <c r="E42" s="10" t="s">
        <v>43</v>
      </c>
      <c r="F42" s="10" t="s">
        <v>36</v>
      </c>
      <c r="G42" s="10" t="s">
        <v>114</v>
      </c>
      <c r="H42">
        <v>20.875</v>
      </c>
      <c r="I42">
        <v>0</v>
      </c>
      <c r="J42">
        <v>0</v>
      </c>
      <c r="K42">
        <v>20.875</v>
      </c>
      <c r="L42">
        <v>125.47500000000001</v>
      </c>
      <c r="M42">
        <v>21</v>
      </c>
      <c r="N42">
        <f t="shared" si="1"/>
        <v>3.754999999999999</v>
      </c>
      <c r="O42">
        <v>0.42499999999999999</v>
      </c>
      <c r="P42">
        <v>0.42499999999999999</v>
      </c>
    </row>
    <row r="43" spans="1:16" x14ac:dyDescent="0.2">
      <c r="A43" s="10" t="s">
        <v>17</v>
      </c>
      <c r="B43" s="10" t="s">
        <v>112</v>
      </c>
      <c r="C43" s="10">
        <v>17.07</v>
      </c>
      <c r="D43" s="10">
        <v>125.30000000000001</v>
      </c>
      <c r="E43" s="10" t="s">
        <v>38</v>
      </c>
      <c r="F43" s="10" t="s">
        <v>36</v>
      </c>
      <c r="G43" s="10" t="s">
        <v>114</v>
      </c>
      <c r="H43">
        <v>0</v>
      </c>
      <c r="I43">
        <v>0</v>
      </c>
      <c r="J43">
        <v>20.472000000000001</v>
      </c>
      <c r="K43">
        <v>20.472000000000001</v>
      </c>
      <c r="L43">
        <v>125.30000000000001</v>
      </c>
      <c r="M43">
        <v>21</v>
      </c>
      <c r="N43">
        <f t="shared" si="1"/>
        <v>3.9299999999999997</v>
      </c>
      <c r="O43">
        <v>7.8E-2</v>
      </c>
      <c r="P43">
        <v>7.8E-2</v>
      </c>
    </row>
    <row r="44" spans="1:16" x14ac:dyDescent="0.2">
      <c r="A44" s="10" t="s">
        <v>17</v>
      </c>
      <c r="B44" s="10" t="s">
        <v>212</v>
      </c>
      <c r="C44" s="10">
        <v>19.84</v>
      </c>
      <c r="D44" s="10">
        <v>128.07</v>
      </c>
      <c r="E44" s="10" t="s">
        <v>43</v>
      </c>
      <c r="F44" s="10" t="s">
        <v>36</v>
      </c>
      <c r="G44" s="10" t="s">
        <v>114</v>
      </c>
      <c r="H44">
        <v>21.95</v>
      </c>
      <c r="I44">
        <v>0</v>
      </c>
      <c r="J44">
        <v>0</v>
      </c>
      <c r="K44">
        <v>21.95</v>
      </c>
      <c r="L44">
        <v>128.07</v>
      </c>
      <c r="M44">
        <v>21</v>
      </c>
      <c r="N44">
        <f t="shared" si="1"/>
        <v>1.1600000000000001</v>
      </c>
      <c r="O44">
        <v>0.4</v>
      </c>
      <c r="P44">
        <v>0.4</v>
      </c>
    </row>
    <row r="45" spans="1:16" x14ac:dyDescent="0.2">
      <c r="A45" s="10" t="s">
        <v>18</v>
      </c>
      <c r="B45" s="10" t="s">
        <v>269</v>
      </c>
      <c r="C45" s="10">
        <v>7.7750000000000004</v>
      </c>
      <c r="D45" s="10">
        <v>100.235</v>
      </c>
      <c r="E45" s="10" t="s">
        <v>38</v>
      </c>
      <c r="F45" s="10" t="s">
        <v>36</v>
      </c>
      <c r="G45" s="10" t="s">
        <v>114</v>
      </c>
      <c r="H45">
        <v>0</v>
      </c>
      <c r="I45">
        <v>0</v>
      </c>
      <c r="J45">
        <v>15.57</v>
      </c>
      <c r="K45">
        <v>15.57</v>
      </c>
      <c r="L45">
        <v>100.235</v>
      </c>
      <c r="M45">
        <v>10.7</v>
      </c>
      <c r="N45">
        <f t="shared" si="1"/>
        <v>2.9249999999999989</v>
      </c>
      <c r="O45">
        <v>7.1999999999999995E-2</v>
      </c>
      <c r="P45">
        <v>7.1999999999999995E-2</v>
      </c>
    </row>
    <row r="46" spans="1:16" x14ac:dyDescent="0.2">
      <c r="A46" s="10" t="s">
        <v>18</v>
      </c>
      <c r="B46" s="10" t="s">
        <v>214</v>
      </c>
      <c r="C46" s="10">
        <v>3.72</v>
      </c>
      <c r="D46" s="10">
        <v>96.179999999999993</v>
      </c>
      <c r="E46" s="10" t="s">
        <v>35</v>
      </c>
      <c r="F46" s="10" t="s">
        <v>34</v>
      </c>
      <c r="G46" s="10" t="s">
        <v>114</v>
      </c>
      <c r="H46">
        <v>13.84</v>
      </c>
      <c r="I46">
        <v>0</v>
      </c>
      <c r="J46">
        <v>0</v>
      </c>
      <c r="K46">
        <v>13.84</v>
      </c>
      <c r="L46">
        <v>96.179999999999993</v>
      </c>
      <c r="M46">
        <v>10.7</v>
      </c>
      <c r="N46">
        <f t="shared" si="1"/>
        <v>6.9799999999999986</v>
      </c>
      <c r="O46">
        <v>0.14000000000000001</v>
      </c>
      <c r="P46">
        <v>0.14000000000000001</v>
      </c>
    </row>
    <row r="47" spans="1:16" x14ac:dyDescent="0.2">
      <c r="A47" s="10" t="s">
        <v>18</v>
      </c>
      <c r="B47" s="10" t="s">
        <v>61</v>
      </c>
      <c r="C47" s="10">
        <v>4.0549999999999997</v>
      </c>
      <c r="D47" s="10">
        <v>96.514999999999986</v>
      </c>
      <c r="E47" s="10" t="s">
        <v>38</v>
      </c>
      <c r="F47" s="10" t="s">
        <v>39</v>
      </c>
      <c r="G47" s="10" t="s">
        <v>114</v>
      </c>
      <c r="H47">
        <v>0</v>
      </c>
      <c r="I47">
        <v>14.05</v>
      </c>
      <c r="J47">
        <v>0</v>
      </c>
      <c r="K47">
        <v>14.05</v>
      </c>
      <c r="L47">
        <v>96.514999999999986</v>
      </c>
      <c r="M47">
        <v>10.7</v>
      </c>
      <c r="N47">
        <f t="shared" si="1"/>
        <v>6.6449999999999996</v>
      </c>
      <c r="O47">
        <v>0.16</v>
      </c>
      <c r="P47">
        <v>0.16</v>
      </c>
    </row>
    <row r="48" spans="1:16" x14ac:dyDescent="0.2">
      <c r="A48" s="10" t="s">
        <v>18</v>
      </c>
      <c r="B48" s="10" t="s">
        <v>215</v>
      </c>
      <c r="C48" s="10">
        <v>6.33</v>
      </c>
      <c r="D48" s="10">
        <v>98.789999999999992</v>
      </c>
      <c r="E48" s="10" t="s">
        <v>35</v>
      </c>
      <c r="F48" s="10" t="s">
        <v>36</v>
      </c>
      <c r="G48" s="10" t="s">
        <v>114</v>
      </c>
      <c r="H48">
        <v>15.175000000000001</v>
      </c>
      <c r="I48">
        <v>0</v>
      </c>
      <c r="J48">
        <v>0</v>
      </c>
      <c r="K48">
        <v>15.175000000000001</v>
      </c>
      <c r="L48">
        <v>98.789999999999992</v>
      </c>
      <c r="M48">
        <v>10.7</v>
      </c>
      <c r="N48">
        <f t="shared" si="1"/>
        <v>4.3699999999999992</v>
      </c>
      <c r="O48">
        <v>0.42499999999999999</v>
      </c>
      <c r="P48">
        <v>0.42499999999999999</v>
      </c>
    </row>
    <row r="49" spans="1:16" x14ac:dyDescent="0.2">
      <c r="A49" s="10" t="s">
        <v>18</v>
      </c>
      <c r="B49" s="10" t="s">
        <v>216</v>
      </c>
      <c r="C49" s="10">
        <v>6.72</v>
      </c>
      <c r="D49" s="10">
        <v>99.179999999999993</v>
      </c>
      <c r="E49" s="10" t="s">
        <v>35</v>
      </c>
      <c r="F49" s="10" t="s">
        <v>36</v>
      </c>
      <c r="G49" s="10" t="s">
        <v>114</v>
      </c>
      <c r="H49">
        <v>15.425000000000001</v>
      </c>
      <c r="I49">
        <v>0</v>
      </c>
      <c r="J49">
        <v>0</v>
      </c>
      <c r="K49">
        <v>15.425000000000001</v>
      </c>
      <c r="L49">
        <v>99.179999999999993</v>
      </c>
      <c r="M49">
        <v>10.7</v>
      </c>
      <c r="N49">
        <f t="shared" si="1"/>
        <v>3.9799999999999995</v>
      </c>
      <c r="O49">
        <v>0.47499999999999998</v>
      </c>
      <c r="P49">
        <v>0.47499999999999998</v>
      </c>
    </row>
    <row r="50" spans="1:16" x14ac:dyDescent="0.2">
      <c r="A50" s="10" t="s">
        <v>18</v>
      </c>
      <c r="B50" s="10" t="s">
        <v>217</v>
      </c>
      <c r="C50" s="10">
        <v>8.32</v>
      </c>
      <c r="D50" s="10">
        <v>100.78</v>
      </c>
      <c r="E50" s="10" t="s">
        <v>35</v>
      </c>
      <c r="F50" s="10" t="s">
        <v>36</v>
      </c>
      <c r="G50" s="10" t="s">
        <v>114</v>
      </c>
      <c r="H50">
        <v>15.9</v>
      </c>
      <c r="I50">
        <v>0</v>
      </c>
      <c r="J50">
        <v>0</v>
      </c>
      <c r="K50">
        <v>15.9</v>
      </c>
      <c r="L50">
        <v>100.78</v>
      </c>
      <c r="M50">
        <v>10.7</v>
      </c>
      <c r="N50">
        <f t="shared" si="1"/>
        <v>2.379999999999999</v>
      </c>
      <c r="O50">
        <v>0.65</v>
      </c>
      <c r="P50">
        <v>0.65</v>
      </c>
    </row>
    <row r="51" spans="1:16" x14ac:dyDescent="0.2">
      <c r="A51" s="10" t="s">
        <v>18</v>
      </c>
      <c r="B51" s="10" t="s">
        <v>218</v>
      </c>
      <c r="C51" s="10">
        <v>7.71</v>
      </c>
      <c r="D51" s="10">
        <v>100.16999999999999</v>
      </c>
      <c r="E51" s="10" t="s">
        <v>35</v>
      </c>
      <c r="F51" s="10" t="s">
        <v>36</v>
      </c>
      <c r="G51" s="10" t="s">
        <v>114</v>
      </c>
      <c r="H51">
        <v>15.75</v>
      </c>
      <c r="I51">
        <v>0</v>
      </c>
      <c r="J51">
        <v>0</v>
      </c>
      <c r="K51">
        <v>15.75</v>
      </c>
      <c r="L51">
        <v>100.16999999999999</v>
      </c>
      <c r="M51">
        <v>10.7</v>
      </c>
      <c r="N51">
        <f t="shared" si="1"/>
        <v>2.9899999999999993</v>
      </c>
      <c r="O51">
        <v>0.6</v>
      </c>
      <c r="P51">
        <v>0.6</v>
      </c>
    </row>
    <row r="52" spans="1:16" x14ac:dyDescent="0.2">
      <c r="A52" s="10" t="s">
        <v>18</v>
      </c>
      <c r="B52" s="10" t="s">
        <v>219</v>
      </c>
      <c r="C52" s="10">
        <v>7.97</v>
      </c>
      <c r="D52" s="10">
        <v>100.42999999999999</v>
      </c>
      <c r="E52" s="10" t="s">
        <v>35</v>
      </c>
      <c r="F52" s="10" t="s">
        <v>36</v>
      </c>
      <c r="G52" s="10" t="s">
        <v>114</v>
      </c>
      <c r="H52">
        <v>15.9</v>
      </c>
      <c r="I52">
        <v>0</v>
      </c>
      <c r="J52">
        <v>0</v>
      </c>
      <c r="K52">
        <v>15.9</v>
      </c>
      <c r="L52">
        <v>100.42999999999999</v>
      </c>
      <c r="M52">
        <v>10.7</v>
      </c>
      <c r="N52">
        <f t="shared" si="1"/>
        <v>2.7299999999999995</v>
      </c>
      <c r="O52">
        <v>0.65</v>
      </c>
      <c r="P52">
        <v>0.65</v>
      </c>
    </row>
    <row r="53" spans="1:16" x14ac:dyDescent="0.2">
      <c r="A53" s="10" t="s">
        <v>18</v>
      </c>
      <c r="B53" s="10" t="s">
        <v>220</v>
      </c>
      <c r="C53" s="10">
        <v>7.3849999999999998</v>
      </c>
      <c r="D53" s="10">
        <v>99.844999999999999</v>
      </c>
      <c r="E53" s="10" t="s">
        <v>35</v>
      </c>
      <c r="F53" s="10" t="s">
        <v>36</v>
      </c>
      <c r="G53" s="10" t="s">
        <v>114</v>
      </c>
      <c r="H53">
        <v>15.475</v>
      </c>
      <c r="I53">
        <v>0</v>
      </c>
      <c r="J53">
        <v>0</v>
      </c>
      <c r="K53">
        <v>15.475</v>
      </c>
      <c r="L53">
        <v>99.844999999999999</v>
      </c>
      <c r="M53">
        <v>10.7</v>
      </c>
      <c r="N53">
        <f t="shared" si="1"/>
        <v>3.3149999999999995</v>
      </c>
      <c r="O53">
        <v>0.47499999999999998</v>
      </c>
      <c r="P53">
        <v>0.47499999999999998</v>
      </c>
    </row>
    <row r="54" spans="1:16" x14ac:dyDescent="0.2">
      <c r="A54" s="10" t="s">
        <v>18</v>
      </c>
      <c r="B54" s="10" t="s">
        <v>221</v>
      </c>
      <c r="C54" s="10">
        <v>8.02</v>
      </c>
      <c r="D54" s="10">
        <v>100.47999999999999</v>
      </c>
      <c r="E54" s="10" t="s">
        <v>35</v>
      </c>
      <c r="F54" s="10" t="s">
        <v>36</v>
      </c>
      <c r="G54" s="10" t="s">
        <v>114</v>
      </c>
      <c r="H54">
        <v>15.8</v>
      </c>
      <c r="I54">
        <v>0</v>
      </c>
      <c r="J54">
        <v>0</v>
      </c>
      <c r="K54">
        <v>15.8</v>
      </c>
      <c r="L54">
        <v>100.47999999999999</v>
      </c>
      <c r="M54">
        <v>10.7</v>
      </c>
      <c r="N54">
        <f t="shared" si="1"/>
        <v>2.6799999999999997</v>
      </c>
      <c r="O54">
        <v>0.65</v>
      </c>
      <c r="P54">
        <v>0.65</v>
      </c>
    </row>
    <row r="55" spans="1:16" x14ac:dyDescent="0.2">
      <c r="A55" s="10" t="s">
        <v>18</v>
      </c>
      <c r="B55" s="10" t="s">
        <v>222</v>
      </c>
      <c r="C55" s="10">
        <v>8.7449999999999992</v>
      </c>
      <c r="D55" s="10">
        <v>101.205</v>
      </c>
      <c r="E55" s="10" t="s">
        <v>35</v>
      </c>
      <c r="F55" s="10" t="s">
        <v>36</v>
      </c>
      <c r="G55" s="10" t="s">
        <v>114</v>
      </c>
      <c r="H55">
        <v>16.149999999999999</v>
      </c>
      <c r="I55">
        <v>0</v>
      </c>
      <c r="J55">
        <v>0</v>
      </c>
      <c r="K55">
        <v>16.149999999999999</v>
      </c>
      <c r="L55">
        <v>101.205</v>
      </c>
      <c r="M55">
        <v>10.7</v>
      </c>
      <c r="N55">
        <f t="shared" si="1"/>
        <v>1.9550000000000001</v>
      </c>
      <c r="O55">
        <v>0.6</v>
      </c>
      <c r="P55">
        <v>0.6</v>
      </c>
    </row>
    <row r="56" spans="1:16" x14ac:dyDescent="0.2">
      <c r="A56" s="10" t="s">
        <v>18</v>
      </c>
      <c r="B56" s="10" t="s">
        <v>223</v>
      </c>
      <c r="C56" s="10">
        <v>8.94</v>
      </c>
      <c r="D56" s="10">
        <v>101.39999999999999</v>
      </c>
      <c r="E56" s="10" t="s">
        <v>35</v>
      </c>
      <c r="F56" s="10" t="s">
        <v>36</v>
      </c>
      <c r="G56" s="10" t="s">
        <v>114</v>
      </c>
      <c r="H56">
        <v>16</v>
      </c>
      <c r="I56">
        <v>0</v>
      </c>
      <c r="J56">
        <v>0</v>
      </c>
      <c r="K56">
        <v>16</v>
      </c>
      <c r="L56">
        <v>101.39999999999999</v>
      </c>
      <c r="M56">
        <v>10.7</v>
      </c>
      <c r="N56">
        <f t="shared" si="1"/>
        <v>1.7599999999999998</v>
      </c>
      <c r="O56">
        <v>0.65</v>
      </c>
      <c r="P56">
        <v>0.65</v>
      </c>
    </row>
    <row r="57" spans="1:16" x14ac:dyDescent="0.2">
      <c r="A57" s="10" t="s">
        <v>18</v>
      </c>
      <c r="B57" s="10" t="s">
        <v>224</v>
      </c>
      <c r="C57" s="10">
        <v>9.4949999999999992</v>
      </c>
      <c r="D57" s="10">
        <v>101.955</v>
      </c>
      <c r="E57" s="10" t="s">
        <v>35</v>
      </c>
      <c r="F57" s="10" t="s">
        <v>34</v>
      </c>
      <c r="G57" s="10" t="s">
        <v>114</v>
      </c>
      <c r="H57">
        <v>16.5</v>
      </c>
      <c r="I57">
        <v>0</v>
      </c>
      <c r="J57">
        <v>0</v>
      </c>
      <c r="K57">
        <v>16.5</v>
      </c>
      <c r="L57">
        <v>101.955</v>
      </c>
      <c r="M57">
        <v>10.7</v>
      </c>
      <c r="N57">
        <f t="shared" si="1"/>
        <v>1.2050000000000001</v>
      </c>
      <c r="O57">
        <v>0.65</v>
      </c>
      <c r="P57">
        <v>0.65</v>
      </c>
    </row>
    <row r="58" spans="1:16" x14ac:dyDescent="0.2">
      <c r="A58" s="10" t="s">
        <v>18</v>
      </c>
      <c r="B58" s="10" t="s">
        <v>225</v>
      </c>
      <c r="C58" s="10">
        <v>10.545</v>
      </c>
      <c r="D58" s="10">
        <v>103.005</v>
      </c>
      <c r="E58" s="10" t="s">
        <v>35</v>
      </c>
      <c r="F58" s="10" t="s">
        <v>36</v>
      </c>
      <c r="G58" s="10" t="s">
        <v>114</v>
      </c>
      <c r="H58">
        <v>16.844999999999999</v>
      </c>
      <c r="I58">
        <v>0</v>
      </c>
      <c r="J58">
        <v>0</v>
      </c>
      <c r="K58">
        <v>16.844999999999999</v>
      </c>
      <c r="L58">
        <v>103.005</v>
      </c>
      <c r="M58">
        <v>10.7</v>
      </c>
      <c r="N58">
        <f t="shared" si="1"/>
        <v>0.15499999999999936</v>
      </c>
      <c r="O58">
        <v>0.17499999999999999</v>
      </c>
      <c r="P58">
        <v>0.17499999999999999</v>
      </c>
    </row>
    <row r="59" spans="1:16" x14ac:dyDescent="0.2">
      <c r="A59" s="10" t="s">
        <v>18</v>
      </c>
      <c r="B59" s="10" t="s">
        <v>226</v>
      </c>
      <c r="C59" s="10">
        <v>10.664999999999999</v>
      </c>
      <c r="D59" s="10">
        <v>103.125</v>
      </c>
      <c r="E59" s="10" t="s">
        <v>35</v>
      </c>
      <c r="F59" s="10" t="s">
        <v>36</v>
      </c>
      <c r="G59" s="10" t="s">
        <v>114</v>
      </c>
      <c r="H59">
        <v>20.18</v>
      </c>
      <c r="I59">
        <v>0</v>
      </c>
      <c r="J59">
        <v>0</v>
      </c>
      <c r="K59">
        <v>20.18</v>
      </c>
      <c r="L59">
        <v>103.125</v>
      </c>
      <c r="M59">
        <v>10.7</v>
      </c>
      <c r="N59">
        <f t="shared" si="1"/>
        <v>3.5000000000000142E-2</v>
      </c>
      <c r="O59">
        <v>0.24</v>
      </c>
      <c r="P59">
        <v>0.24</v>
      </c>
    </row>
    <row r="60" spans="1:16" x14ac:dyDescent="0.2">
      <c r="A60" s="10" t="s">
        <v>18</v>
      </c>
      <c r="B60" s="10" t="s">
        <v>268</v>
      </c>
      <c r="C60" s="10">
        <v>10.37</v>
      </c>
      <c r="D60" s="10">
        <v>102.83</v>
      </c>
      <c r="E60" s="10" t="s">
        <v>38</v>
      </c>
      <c r="F60" s="10" t="s">
        <v>36</v>
      </c>
      <c r="G60" s="10" t="s">
        <v>114</v>
      </c>
      <c r="H60">
        <v>0</v>
      </c>
      <c r="I60">
        <v>0</v>
      </c>
      <c r="J60">
        <v>15.942</v>
      </c>
      <c r="K60">
        <v>15.942</v>
      </c>
      <c r="L60">
        <v>102.83</v>
      </c>
      <c r="M60">
        <v>10.7</v>
      </c>
      <c r="N60">
        <f t="shared" si="1"/>
        <v>0.33000000000000007</v>
      </c>
      <c r="O60">
        <v>1.2E-2</v>
      </c>
      <c r="P60">
        <v>1.2E-2</v>
      </c>
    </row>
    <row r="61" spans="1:16" x14ac:dyDescent="0.2">
      <c r="A61" s="10" t="s">
        <v>18</v>
      </c>
      <c r="B61" s="10" t="s">
        <v>268</v>
      </c>
      <c r="C61" s="10">
        <v>10.37</v>
      </c>
      <c r="D61" s="10">
        <v>102.83</v>
      </c>
      <c r="E61" s="10" t="s">
        <v>38</v>
      </c>
      <c r="F61" s="10" t="s">
        <v>36</v>
      </c>
      <c r="G61" s="10" t="s">
        <v>114</v>
      </c>
      <c r="H61">
        <v>0</v>
      </c>
      <c r="I61">
        <v>0</v>
      </c>
      <c r="J61">
        <v>15.974</v>
      </c>
      <c r="K61">
        <v>15.974</v>
      </c>
      <c r="L61">
        <v>102.83</v>
      </c>
      <c r="M61">
        <v>10.7</v>
      </c>
      <c r="N61">
        <f t="shared" si="1"/>
        <v>0.33000000000000007</v>
      </c>
      <c r="O61">
        <v>0.01</v>
      </c>
      <c r="P61">
        <v>0.01</v>
      </c>
    </row>
    <row r="62" spans="1:16" x14ac:dyDescent="0.2">
      <c r="A62" s="10" t="s">
        <v>18</v>
      </c>
      <c r="B62" s="10" t="s">
        <v>268</v>
      </c>
      <c r="C62" s="10">
        <v>10.37</v>
      </c>
      <c r="D62" s="10">
        <v>102.83</v>
      </c>
      <c r="E62" s="10" t="s">
        <v>38</v>
      </c>
      <c r="F62" s="10" t="s">
        <v>36</v>
      </c>
      <c r="G62" s="10" t="s">
        <v>114</v>
      </c>
      <c r="H62">
        <v>0</v>
      </c>
      <c r="I62">
        <v>0</v>
      </c>
      <c r="J62">
        <v>15.882999999999999</v>
      </c>
      <c r="K62">
        <v>15.882999999999999</v>
      </c>
      <c r="L62">
        <v>102.83</v>
      </c>
      <c r="M62">
        <v>10.7</v>
      </c>
      <c r="N62">
        <f t="shared" si="1"/>
        <v>0.33000000000000007</v>
      </c>
      <c r="O62">
        <v>2.1999999999999999E-2</v>
      </c>
      <c r="P62">
        <v>2.1999999999999999E-2</v>
      </c>
    </row>
    <row r="63" spans="1:16" x14ac:dyDescent="0.2">
      <c r="A63" s="10" t="s">
        <v>18</v>
      </c>
      <c r="B63" s="10" t="s">
        <v>266</v>
      </c>
      <c r="C63" s="10">
        <v>6.415</v>
      </c>
      <c r="D63" s="10">
        <v>98.875</v>
      </c>
      <c r="E63" s="10" t="s">
        <v>38</v>
      </c>
      <c r="F63" s="10" t="s">
        <v>36</v>
      </c>
      <c r="G63" s="10" t="s">
        <v>114</v>
      </c>
      <c r="H63">
        <v>0</v>
      </c>
      <c r="I63">
        <v>0</v>
      </c>
      <c r="J63">
        <v>14.2</v>
      </c>
      <c r="K63">
        <v>14.2</v>
      </c>
      <c r="L63">
        <v>98.875</v>
      </c>
      <c r="M63">
        <v>10.7</v>
      </c>
      <c r="N63">
        <f t="shared" si="1"/>
        <v>4.2849999999999993</v>
      </c>
      <c r="O63">
        <v>1.4E-2</v>
      </c>
      <c r="P63">
        <v>1.4E-2</v>
      </c>
    </row>
    <row r="64" spans="1:16" x14ac:dyDescent="0.2">
      <c r="A64" s="10" t="s">
        <v>18</v>
      </c>
      <c r="B64" s="10" t="s">
        <v>267</v>
      </c>
      <c r="C64" s="10">
        <v>7.5250000000000004</v>
      </c>
      <c r="D64" s="10">
        <v>99.984999999999999</v>
      </c>
      <c r="E64" s="10" t="s">
        <v>38</v>
      </c>
      <c r="F64" s="10" t="s">
        <v>36</v>
      </c>
      <c r="G64" s="10" t="s">
        <v>114</v>
      </c>
      <c r="H64">
        <v>0</v>
      </c>
      <c r="I64">
        <v>0</v>
      </c>
      <c r="J64">
        <v>15.263</v>
      </c>
      <c r="K64">
        <v>15.263</v>
      </c>
      <c r="L64">
        <v>99.984999999999999</v>
      </c>
      <c r="M64">
        <v>10.7</v>
      </c>
      <c r="N64">
        <f t="shared" si="1"/>
        <v>3.1749999999999989</v>
      </c>
      <c r="O64">
        <v>2.7E-2</v>
      </c>
      <c r="P64">
        <v>2.7E-2</v>
      </c>
    </row>
    <row r="65" spans="1:16" x14ac:dyDescent="0.2">
      <c r="A65" s="10" t="s">
        <v>19</v>
      </c>
      <c r="B65" s="10" t="s">
        <v>227</v>
      </c>
      <c r="C65" s="10">
        <v>2.1850000000000001</v>
      </c>
      <c r="D65" s="10">
        <v>85.945000000000007</v>
      </c>
      <c r="E65" s="10" t="s">
        <v>35</v>
      </c>
      <c r="F65" s="10" t="s">
        <v>36</v>
      </c>
      <c r="G65" s="10" t="s">
        <v>114</v>
      </c>
      <c r="H65">
        <v>13.005000000000001</v>
      </c>
      <c r="I65">
        <v>0</v>
      </c>
      <c r="J65">
        <v>0</v>
      </c>
      <c r="K65">
        <v>13.005000000000001</v>
      </c>
      <c r="L65">
        <v>85.945000000000007</v>
      </c>
      <c r="M65">
        <v>5</v>
      </c>
      <c r="N65">
        <f t="shared" si="1"/>
        <v>2.8149999999999999</v>
      </c>
      <c r="O65">
        <v>0.17499999999999999</v>
      </c>
      <c r="P65">
        <v>0.17499999999999999</v>
      </c>
    </row>
    <row r="66" spans="1:16" x14ac:dyDescent="0.2">
      <c r="A66" s="10" t="s">
        <v>19</v>
      </c>
      <c r="B66" s="10" t="s">
        <v>228</v>
      </c>
      <c r="C66" s="10">
        <v>2.3050000000000002</v>
      </c>
      <c r="D66" s="10">
        <v>86.065000000000012</v>
      </c>
      <c r="E66" s="10" t="s">
        <v>35</v>
      </c>
      <c r="F66" s="10" t="s">
        <v>36</v>
      </c>
      <c r="G66" s="10" t="s">
        <v>114</v>
      </c>
      <c r="H66">
        <v>13.225</v>
      </c>
      <c r="I66">
        <v>0</v>
      </c>
      <c r="J66">
        <v>0</v>
      </c>
      <c r="K66">
        <v>13.225</v>
      </c>
      <c r="L66">
        <v>86.065000000000012</v>
      </c>
      <c r="M66">
        <v>5</v>
      </c>
      <c r="N66">
        <f t="shared" ref="N66:N88" si="2">M66-C66</f>
        <v>2.6949999999999998</v>
      </c>
      <c r="O66">
        <v>0.125</v>
      </c>
      <c r="P66">
        <v>0.125</v>
      </c>
    </row>
    <row r="67" spans="1:16" x14ac:dyDescent="0.2">
      <c r="A67" s="10" t="s">
        <v>19</v>
      </c>
      <c r="B67" s="10" t="s">
        <v>229</v>
      </c>
      <c r="C67" s="10">
        <v>1.425</v>
      </c>
      <c r="D67" s="10">
        <v>85.185000000000002</v>
      </c>
      <c r="E67" s="10" t="s">
        <v>35</v>
      </c>
      <c r="F67" s="10" t="s">
        <v>36</v>
      </c>
      <c r="G67" s="10" t="s">
        <v>114</v>
      </c>
      <c r="H67">
        <v>12.375</v>
      </c>
      <c r="I67">
        <v>0</v>
      </c>
      <c r="J67">
        <v>0</v>
      </c>
      <c r="K67">
        <v>12.375</v>
      </c>
      <c r="L67">
        <v>85.185000000000002</v>
      </c>
      <c r="M67">
        <v>5</v>
      </c>
      <c r="N67">
        <f t="shared" si="2"/>
        <v>3.5750000000000002</v>
      </c>
      <c r="O67">
        <v>0.19500000000000001</v>
      </c>
      <c r="P67">
        <v>0.19500000000000001</v>
      </c>
    </row>
    <row r="68" spans="1:16" x14ac:dyDescent="0.2">
      <c r="A68" s="10" t="s">
        <v>19</v>
      </c>
      <c r="B68" s="10" t="s">
        <v>230</v>
      </c>
      <c r="C68" s="10">
        <v>1.4900000000000002</v>
      </c>
      <c r="D68" s="10">
        <v>85.25</v>
      </c>
      <c r="E68" s="10" t="s">
        <v>35</v>
      </c>
      <c r="F68" s="10" t="s">
        <v>36</v>
      </c>
      <c r="G68" s="10" t="s">
        <v>114</v>
      </c>
      <c r="H68">
        <v>12.66</v>
      </c>
      <c r="I68">
        <v>0</v>
      </c>
      <c r="J68">
        <v>0</v>
      </c>
      <c r="K68">
        <v>12.66</v>
      </c>
      <c r="L68">
        <v>85.25</v>
      </c>
      <c r="M68">
        <v>5</v>
      </c>
      <c r="N68">
        <f t="shared" si="2"/>
        <v>3.51</v>
      </c>
      <c r="O68">
        <v>0.1</v>
      </c>
      <c r="P68">
        <v>0.1</v>
      </c>
    </row>
    <row r="69" spans="1:16" x14ac:dyDescent="0.2">
      <c r="A69" s="10" t="s">
        <v>19</v>
      </c>
      <c r="B69" s="10" t="s">
        <v>231</v>
      </c>
      <c r="C69" s="10">
        <v>1.6800000000000002</v>
      </c>
      <c r="D69" s="10">
        <v>85.440000000000012</v>
      </c>
      <c r="E69" s="10" t="s">
        <v>35</v>
      </c>
      <c r="F69" s="10" t="s">
        <v>36</v>
      </c>
      <c r="G69" s="10" t="s">
        <v>114</v>
      </c>
      <c r="H69">
        <v>12.664999999999999</v>
      </c>
      <c r="I69">
        <v>0</v>
      </c>
      <c r="J69">
        <v>0</v>
      </c>
      <c r="K69">
        <v>12.664999999999999</v>
      </c>
      <c r="L69">
        <v>85.440000000000012</v>
      </c>
      <c r="M69">
        <v>5</v>
      </c>
      <c r="N69">
        <f t="shared" si="2"/>
        <v>3.32</v>
      </c>
      <c r="O69">
        <v>0.105</v>
      </c>
      <c r="P69">
        <v>0.105</v>
      </c>
    </row>
    <row r="70" spans="1:16" x14ac:dyDescent="0.2">
      <c r="A70" s="10" t="s">
        <v>19</v>
      </c>
      <c r="B70" s="10" t="s">
        <v>232</v>
      </c>
      <c r="C70" s="10">
        <v>2.0350000000000001</v>
      </c>
      <c r="D70" s="10">
        <v>85.795000000000002</v>
      </c>
      <c r="E70" s="10" t="s">
        <v>35</v>
      </c>
      <c r="F70" s="10" t="s">
        <v>36</v>
      </c>
      <c r="G70" s="10" t="s">
        <v>114</v>
      </c>
      <c r="H70">
        <v>12.895</v>
      </c>
      <c r="I70">
        <v>0</v>
      </c>
      <c r="J70">
        <v>0</v>
      </c>
      <c r="K70">
        <v>12.895</v>
      </c>
      <c r="L70">
        <v>85.795000000000002</v>
      </c>
      <c r="M70">
        <v>5</v>
      </c>
      <c r="N70">
        <f t="shared" si="2"/>
        <v>2.9649999999999999</v>
      </c>
      <c r="O70">
        <v>0.20499999999999999</v>
      </c>
      <c r="P70">
        <v>0.20499999999999999</v>
      </c>
    </row>
    <row r="71" spans="1:16" x14ac:dyDescent="0.2">
      <c r="A71" s="10" t="s">
        <v>19</v>
      </c>
      <c r="B71" s="10" t="s">
        <v>233</v>
      </c>
      <c r="C71" s="10">
        <v>2.335</v>
      </c>
      <c r="D71" s="10">
        <v>86.094999999999999</v>
      </c>
      <c r="E71" s="10" t="s">
        <v>38</v>
      </c>
      <c r="F71" s="10" t="s">
        <v>36</v>
      </c>
      <c r="G71" s="10" t="s">
        <v>114</v>
      </c>
      <c r="H71">
        <v>0</v>
      </c>
      <c r="I71">
        <v>0</v>
      </c>
      <c r="J71">
        <v>13.146000000000001</v>
      </c>
      <c r="K71">
        <v>13.146000000000001</v>
      </c>
      <c r="L71">
        <v>86.094999999999999</v>
      </c>
      <c r="M71">
        <v>5</v>
      </c>
      <c r="N71">
        <f t="shared" si="2"/>
        <v>2.665</v>
      </c>
      <c r="O71">
        <v>6.6000000000000003E-2</v>
      </c>
      <c r="P71">
        <v>6.6000000000000003E-2</v>
      </c>
    </row>
    <row r="72" spans="1:16" x14ac:dyDescent="0.2">
      <c r="A72" s="10" t="s">
        <v>19</v>
      </c>
      <c r="B72" s="10" t="s">
        <v>234</v>
      </c>
      <c r="C72" s="10">
        <v>2.4750000000000001</v>
      </c>
      <c r="D72" s="10">
        <v>86.234999999999999</v>
      </c>
      <c r="E72" s="10" t="s">
        <v>38</v>
      </c>
      <c r="F72" s="10" t="s">
        <v>40</v>
      </c>
      <c r="G72" s="10" t="s">
        <v>114</v>
      </c>
      <c r="H72">
        <v>0</v>
      </c>
      <c r="I72">
        <v>0</v>
      </c>
      <c r="J72">
        <v>12.677</v>
      </c>
      <c r="K72">
        <v>12.677</v>
      </c>
      <c r="L72">
        <v>86.234999999999999</v>
      </c>
      <c r="M72">
        <v>5</v>
      </c>
      <c r="N72">
        <f t="shared" si="2"/>
        <v>2.5249999999999999</v>
      </c>
      <c r="O72">
        <v>6.6000000000000003E-2</v>
      </c>
      <c r="P72">
        <v>6.6000000000000003E-2</v>
      </c>
    </row>
    <row r="73" spans="1:16" x14ac:dyDescent="0.2">
      <c r="A73" s="10" t="s">
        <v>19</v>
      </c>
      <c r="B73" s="10" t="s">
        <v>235</v>
      </c>
      <c r="C73" s="10">
        <v>2.0100000000000002</v>
      </c>
      <c r="D73" s="10">
        <v>85.77000000000001</v>
      </c>
      <c r="E73" s="10" t="s">
        <v>38</v>
      </c>
      <c r="F73" s="10" t="s">
        <v>36</v>
      </c>
      <c r="G73" s="10" t="s">
        <v>114</v>
      </c>
      <c r="H73">
        <v>0</v>
      </c>
      <c r="I73">
        <v>0</v>
      </c>
      <c r="J73">
        <v>13.366</v>
      </c>
      <c r="K73">
        <v>13.366</v>
      </c>
      <c r="L73">
        <v>85.77000000000001</v>
      </c>
      <c r="M73">
        <v>5</v>
      </c>
      <c r="N73">
        <f t="shared" si="2"/>
        <v>2.9899999999999998</v>
      </c>
      <c r="O73">
        <v>0.111</v>
      </c>
      <c r="P73">
        <v>0.111</v>
      </c>
    </row>
    <row r="74" spans="1:16" x14ac:dyDescent="0.2">
      <c r="A74" s="10" t="s">
        <v>19</v>
      </c>
      <c r="B74" s="10" t="s">
        <v>236</v>
      </c>
      <c r="C74" s="10">
        <v>2.61</v>
      </c>
      <c r="D74" s="10">
        <v>86.37</v>
      </c>
      <c r="E74" s="10" t="s">
        <v>38</v>
      </c>
      <c r="F74" s="10" t="s">
        <v>36</v>
      </c>
      <c r="G74" s="10" t="s">
        <v>114</v>
      </c>
      <c r="H74">
        <v>0</v>
      </c>
      <c r="I74">
        <v>0</v>
      </c>
      <c r="J74">
        <v>13.789</v>
      </c>
      <c r="K74">
        <v>13.789</v>
      </c>
      <c r="L74">
        <v>86.37</v>
      </c>
      <c r="M74">
        <v>5</v>
      </c>
      <c r="N74">
        <f t="shared" si="2"/>
        <v>2.39</v>
      </c>
      <c r="O74">
        <v>5.8000000000000003E-2</v>
      </c>
      <c r="P74">
        <v>5.8000000000000003E-2</v>
      </c>
    </row>
    <row r="75" spans="1:16" x14ac:dyDescent="0.2">
      <c r="A75" s="10" t="s">
        <v>19</v>
      </c>
      <c r="B75" s="10" t="s">
        <v>136</v>
      </c>
      <c r="C75" s="10">
        <v>4.2249999999999996</v>
      </c>
      <c r="D75" s="10">
        <v>87.984999999999999</v>
      </c>
      <c r="E75" s="10" t="s">
        <v>35</v>
      </c>
      <c r="F75" s="10" t="s">
        <v>36</v>
      </c>
      <c r="G75" s="10" t="s">
        <v>114</v>
      </c>
      <c r="H75">
        <v>13.755000000000001</v>
      </c>
      <c r="I75">
        <v>0</v>
      </c>
      <c r="J75">
        <v>0</v>
      </c>
      <c r="K75">
        <v>13.755000000000001</v>
      </c>
      <c r="L75">
        <v>87.984999999999999</v>
      </c>
      <c r="M75">
        <v>5</v>
      </c>
      <c r="N75">
        <f t="shared" si="2"/>
        <v>0.77500000000000036</v>
      </c>
      <c r="O75">
        <v>0.155</v>
      </c>
      <c r="P75">
        <v>0.155</v>
      </c>
    </row>
    <row r="76" spans="1:16" x14ac:dyDescent="0.2">
      <c r="A76" s="10" t="s">
        <v>19</v>
      </c>
      <c r="B76" s="10" t="s">
        <v>135</v>
      </c>
      <c r="C76" s="10">
        <v>4.7149999999999999</v>
      </c>
      <c r="D76" s="10">
        <v>88.475000000000009</v>
      </c>
      <c r="E76" s="10" t="s">
        <v>35</v>
      </c>
      <c r="F76" s="10" t="s">
        <v>36</v>
      </c>
      <c r="G76" s="10" t="s">
        <v>114</v>
      </c>
      <c r="H76">
        <v>14.225</v>
      </c>
      <c r="I76">
        <v>0</v>
      </c>
      <c r="J76">
        <v>0</v>
      </c>
      <c r="K76">
        <v>14.225</v>
      </c>
      <c r="L76">
        <v>88.475000000000009</v>
      </c>
      <c r="M76">
        <v>5</v>
      </c>
      <c r="N76">
        <f t="shared" si="2"/>
        <v>0.28500000000000014</v>
      </c>
      <c r="O76">
        <v>0.32500000000000001</v>
      </c>
      <c r="P76">
        <v>0.32500000000000001</v>
      </c>
    </row>
    <row r="77" spans="1:16" x14ac:dyDescent="0.2">
      <c r="A77" s="10" t="s">
        <v>19</v>
      </c>
      <c r="B77" s="10" t="s">
        <v>134</v>
      </c>
      <c r="C77" s="10">
        <v>4.1849999999999996</v>
      </c>
      <c r="D77" s="10">
        <v>87.945000000000007</v>
      </c>
      <c r="E77" s="10" t="s">
        <v>35</v>
      </c>
      <c r="F77" s="10" t="s">
        <v>36</v>
      </c>
      <c r="G77" s="10" t="s">
        <v>114</v>
      </c>
      <c r="H77">
        <v>13.375</v>
      </c>
      <c r="I77">
        <v>0</v>
      </c>
      <c r="J77">
        <v>0</v>
      </c>
      <c r="K77">
        <v>13.375</v>
      </c>
      <c r="L77">
        <v>87.945000000000007</v>
      </c>
      <c r="M77">
        <v>5</v>
      </c>
      <c r="N77">
        <f t="shared" si="2"/>
        <v>0.81500000000000039</v>
      </c>
      <c r="O77">
        <v>0.115</v>
      </c>
      <c r="P77">
        <v>0.115</v>
      </c>
    </row>
    <row r="78" spans="1:16" x14ac:dyDescent="0.2">
      <c r="A78" s="10" t="s">
        <v>19</v>
      </c>
      <c r="B78" s="10" t="s">
        <v>237</v>
      </c>
      <c r="C78" s="10">
        <v>4.25</v>
      </c>
      <c r="D78" s="10">
        <v>88.01</v>
      </c>
      <c r="E78" s="10" t="s">
        <v>38</v>
      </c>
      <c r="F78" s="10" t="s">
        <v>36</v>
      </c>
      <c r="G78" s="10" t="s">
        <v>114</v>
      </c>
      <c r="H78">
        <v>0</v>
      </c>
      <c r="I78">
        <v>0</v>
      </c>
      <c r="J78">
        <v>13.72</v>
      </c>
      <c r="K78">
        <v>13.72</v>
      </c>
      <c r="L78">
        <v>88.01</v>
      </c>
      <c r="M78">
        <v>5</v>
      </c>
      <c r="N78">
        <f t="shared" si="2"/>
        <v>0.75</v>
      </c>
      <c r="O78">
        <v>7.0999999999999994E-2</v>
      </c>
      <c r="P78">
        <v>7.0999999999999994E-2</v>
      </c>
    </row>
    <row r="79" spans="1:16" x14ac:dyDescent="0.2">
      <c r="A79" s="10" t="s">
        <v>20</v>
      </c>
      <c r="B79" s="10" t="s">
        <v>238</v>
      </c>
      <c r="C79" s="10">
        <v>1.2449999999999999</v>
      </c>
      <c r="D79" s="10">
        <v>47.614999999999995</v>
      </c>
      <c r="E79" s="10" t="s">
        <v>38</v>
      </c>
      <c r="F79" s="10" t="s">
        <v>36</v>
      </c>
      <c r="G79" s="10" t="s">
        <v>114</v>
      </c>
      <c r="H79">
        <v>0</v>
      </c>
      <c r="I79">
        <v>0</v>
      </c>
      <c r="J79">
        <v>8.0640000000000001</v>
      </c>
      <c r="K79">
        <v>8.0640000000000001</v>
      </c>
      <c r="L79">
        <v>47.614999999999995</v>
      </c>
      <c r="M79">
        <v>18</v>
      </c>
      <c r="N79">
        <f t="shared" si="2"/>
        <v>16.754999999999999</v>
      </c>
      <c r="O79">
        <v>0.22600000000000001</v>
      </c>
      <c r="P79">
        <v>0.22600000000000001</v>
      </c>
    </row>
    <row r="80" spans="1:16" x14ac:dyDescent="0.2">
      <c r="A80" s="10" t="s">
        <v>20</v>
      </c>
      <c r="B80" s="10" t="s">
        <v>239</v>
      </c>
      <c r="C80" s="10">
        <v>1.29</v>
      </c>
      <c r="D80" s="10">
        <v>47.66</v>
      </c>
      <c r="E80" s="10" t="s">
        <v>37</v>
      </c>
      <c r="F80" s="10" t="s">
        <v>36</v>
      </c>
      <c r="G80" s="10" t="s">
        <v>114</v>
      </c>
      <c r="H80">
        <v>0</v>
      </c>
      <c r="I80">
        <v>0</v>
      </c>
      <c r="J80">
        <v>8.1769999999999996</v>
      </c>
      <c r="K80">
        <v>8.1769999999999996</v>
      </c>
      <c r="L80">
        <v>47.66</v>
      </c>
      <c r="M80">
        <v>18</v>
      </c>
      <c r="N80">
        <f t="shared" si="2"/>
        <v>16.71</v>
      </c>
      <c r="O80">
        <v>9.0999999999999998E-2</v>
      </c>
      <c r="P80">
        <v>9.0999999999999998E-2</v>
      </c>
    </row>
    <row r="81" spans="1:16" x14ac:dyDescent="0.2">
      <c r="A81" s="10" t="s">
        <v>20</v>
      </c>
      <c r="B81" s="10" t="s">
        <v>133</v>
      </c>
      <c r="C81" s="10">
        <v>4.2649999999999997</v>
      </c>
      <c r="D81" s="10">
        <v>50.634999999999998</v>
      </c>
      <c r="E81" s="10" t="s">
        <v>43</v>
      </c>
      <c r="F81" s="10" t="s">
        <v>34</v>
      </c>
      <c r="G81" s="10" t="s">
        <v>114</v>
      </c>
      <c r="H81" s="10">
        <v>9.9149999999999991</v>
      </c>
      <c r="I81" s="10">
        <v>0</v>
      </c>
      <c r="J81" s="10">
        <v>0</v>
      </c>
      <c r="K81" s="10">
        <v>9.9149999999999991</v>
      </c>
      <c r="L81" s="10">
        <v>50.634999999999998</v>
      </c>
      <c r="M81" s="10">
        <v>18</v>
      </c>
      <c r="N81" s="10">
        <f t="shared" si="2"/>
        <v>13.734999999999999</v>
      </c>
      <c r="O81" s="10">
        <v>0.19500000000000001</v>
      </c>
      <c r="P81" s="10">
        <v>0.19500000000000001</v>
      </c>
    </row>
    <row r="82" spans="1:16" x14ac:dyDescent="0.2">
      <c r="A82" s="10" t="s">
        <v>20</v>
      </c>
      <c r="B82" s="10" t="s">
        <v>240</v>
      </c>
      <c r="C82" s="10">
        <v>5.39</v>
      </c>
      <c r="D82" s="10">
        <v>51.76</v>
      </c>
      <c r="E82" s="10" t="s">
        <v>37</v>
      </c>
      <c r="F82" s="10" t="s">
        <v>36</v>
      </c>
      <c r="G82" s="10" t="s">
        <v>114</v>
      </c>
      <c r="H82" s="10">
        <v>0</v>
      </c>
      <c r="I82" s="10">
        <v>0</v>
      </c>
      <c r="J82" s="10">
        <v>10.698</v>
      </c>
      <c r="K82" s="10">
        <v>10.698</v>
      </c>
      <c r="L82" s="10">
        <v>51.76</v>
      </c>
      <c r="M82" s="10">
        <v>18</v>
      </c>
      <c r="N82" s="10">
        <f t="shared" si="2"/>
        <v>12.61</v>
      </c>
      <c r="O82" s="10">
        <v>0.14000000000000001</v>
      </c>
      <c r="P82" s="10">
        <v>0.14000000000000001</v>
      </c>
    </row>
    <row r="83" spans="1:16" x14ac:dyDescent="0.2">
      <c r="A83" s="10" t="s">
        <v>20</v>
      </c>
      <c r="B83" s="10" t="s">
        <v>241</v>
      </c>
      <c r="C83" s="10">
        <v>4.3999999999999995</v>
      </c>
      <c r="D83" s="10">
        <v>50.769999999999996</v>
      </c>
      <c r="E83" s="10" t="s">
        <v>38</v>
      </c>
      <c r="F83" s="10" t="s">
        <v>36</v>
      </c>
      <c r="G83" s="10" t="s">
        <v>114</v>
      </c>
      <c r="H83" s="10">
        <v>0</v>
      </c>
      <c r="I83" s="10">
        <v>0</v>
      </c>
      <c r="J83" s="10">
        <v>10.436999999999999</v>
      </c>
      <c r="K83" s="10">
        <v>10.436999999999999</v>
      </c>
      <c r="L83" s="10">
        <v>50.769999999999996</v>
      </c>
      <c r="M83" s="10">
        <v>18</v>
      </c>
      <c r="N83" s="10">
        <f t="shared" si="2"/>
        <v>13.600000000000001</v>
      </c>
      <c r="O83" s="10">
        <v>8.3000000000000004E-2</v>
      </c>
      <c r="P83" s="10">
        <v>8.3000000000000004E-2</v>
      </c>
    </row>
    <row r="84" spans="1:16" x14ac:dyDescent="0.2">
      <c r="A84" s="10" t="s">
        <v>20</v>
      </c>
      <c r="B84" s="10" t="s">
        <v>242</v>
      </c>
      <c r="C84" s="10">
        <v>4.8699999999999992</v>
      </c>
      <c r="D84" s="10">
        <v>51.239999999999995</v>
      </c>
      <c r="E84" s="10" t="s">
        <v>37</v>
      </c>
      <c r="F84" s="10" t="s">
        <v>36</v>
      </c>
      <c r="G84" s="10" t="s">
        <v>114</v>
      </c>
      <c r="H84" s="10">
        <v>0</v>
      </c>
      <c r="I84" s="10">
        <v>0</v>
      </c>
      <c r="J84" s="10">
        <v>10.37</v>
      </c>
      <c r="K84" s="10">
        <v>10.37</v>
      </c>
      <c r="L84" s="10">
        <v>51.239999999999995</v>
      </c>
      <c r="M84" s="10">
        <v>18</v>
      </c>
      <c r="N84" s="10">
        <f t="shared" si="2"/>
        <v>13.13</v>
      </c>
      <c r="O84" s="10">
        <v>7.3999999999999996E-2</v>
      </c>
      <c r="P84" s="10">
        <v>7.3999999999999996E-2</v>
      </c>
    </row>
    <row r="85" spans="1:16" x14ac:dyDescent="0.2">
      <c r="A85" s="10" t="s">
        <v>20</v>
      </c>
      <c r="B85" s="10" t="s">
        <v>132</v>
      </c>
      <c r="C85" s="10">
        <v>5.7450000000000001</v>
      </c>
      <c r="D85" s="10">
        <v>52.114999999999995</v>
      </c>
      <c r="E85" s="10" t="s">
        <v>35</v>
      </c>
      <c r="F85" s="10" t="s">
        <v>36</v>
      </c>
      <c r="G85" s="10" t="s">
        <v>114</v>
      </c>
      <c r="H85" s="10">
        <v>10.51</v>
      </c>
      <c r="I85" s="10">
        <v>0</v>
      </c>
      <c r="J85" s="10">
        <v>0</v>
      </c>
      <c r="K85" s="10">
        <v>10.51</v>
      </c>
      <c r="L85" s="10">
        <v>52.114999999999995</v>
      </c>
      <c r="M85" s="10">
        <v>18</v>
      </c>
      <c r="N85" s="10">
        <f t="shared" si="2"/>
        <v>12.254999999999999</v>
      </c>
      <c r="O85" s="10">
        <v>0.09</v>
      </c>
      <c r="P85" s="10">
        <v>0.09</v>
      </c>
    </row>
    <row r="86" spans="1:16" x14ac:dyDescent="0.2">
      <c r="A86" s="10" t="s">
        <v>20</v>
      </c>
      <c r="B86" s="10" t="s">
        <v>131</v>
      </c>
      <c r="C86" s="10">
        <v>5.7799999999999994</v>
      </c>
      <c r="D86" s="10">
        <v>52.15</v>
      </c>
      <c r="E86" s="10" t="s">
        <v>35</v>
      </c>
      <c r="F86" s="10" t="s">
        <v>36</v>
      </c>
      <c r="G86" s="10" t="s">
        <v>114</v>
      </c>
      <c r="H86" s="10">
        <v>10.734999999999999</v>
      </c>
      <c r="I86" s="10">
        <v>0</v>
      </c>
      <c r="J86" s="10">
        <v>0</v>
      </c>
      <c r="K86" s="10">
        <v>10.734999999999999</v>
      </c>
      <c r="L86" s="10">
        <v>52.15</v>
      </c>
      <c r="M86" s="10">
        <v>18</v>
      </c>
      <c r="N86" s="10">
        <f t="shared" si="2"/>
        <v>12.22</v>
      </c>
      <c r="O86" s="10">
        <v>0.16500000000000001</v>
      </c>
      <c r="P86" s="10">
        <v>0.16500000000000001</v>
      </c>
    </row>
    <row r="87" spans="1:16" x14ac:dyDescent="0.2">
      <c r="A87" s="10" t="s">
        <v>20</v>
      </c>
      <c r="B87" s="10" t="s">
        <v>130</v>
      </c>
      <c r="C87" s="10">
        <v>8.8650000000000002</v>
      </c>
      <c r="D87" s="10">
        <v>55.234999999999999</v>
      </c>
      <c r="E87" s="10" t="s">
        <v>35</v>
      </c>
      <c r="F87" s="10" t="s">
        <v>36</v>
      </c>
      <c r="G87" s="10" t="s">
        <v>114</v>
      </c>
      <c r="H87" s="10">
        <v>11.18</v>
      </c>
      <c r="I87" s="10">
        <v>0</v>
      </c>
      <c r="J87" s="10">
        <v>0</v>
      </c>
      <c r="K87" s="10">
        <v>11.18</v>
      </c>
      <c r="L87" s="10">
        <v>55.234999999999999</v>
      </c>
      <c r="M87" s="10">
        <v>18</v>
      </c>
      <c r="N87" s="10">
        <f t="shared" si="2"/>
        <v>9.1349999999999998</v>
      </c>
      <c r="O87" s="10">
        <v>0.09</v>
      </c>
      <c r="P87" s="10">
        <v>0.09</v>
      </c>
    </row>
    <row r="88" spans="1:16" x14ac:dyDescent="0.2">
      <c r="A88" s="10" t="s">
        <v>20</v>
      </c>
      <c r="B88" s="10" t="s">
        <v>129</v>
      </c>
      <c r="C88" s="10">
        <v>9.375</v>
      </c>
      <c r="D88" s="10">
        <v>55.744999999999997</v>
      </c>
      <c r="E88" s="10" t="s">
        <v>35</v>
      </c>
      <c r="F88" s="10" t="s">
        <v>34</v>
      </c>
      <c r="G88" s="10" t="s">
        <v>114</v>
      </c>
      <c r="H88" s="10">
        <v>11.255000000000001</v>
      </c>
      <c r="I88" s="10">
        <v>0</v>
      </c>
      <c r="J88" s="10">
        <v>0</v>
      </c>
      <c r="K88" s="10">
        <v>11.255000000000001</v>
      </c>
      <c r="L88" s="10">
        <v>55.744999999999997</v>
      </c>
      <c r="M88" s="10">
        <v>18</v>
      </c>
      <c r="N88" s="10">
        <f t="shared" si="2"/>
        <v>8.625</v>
      </c>
      <c r="O88" s="10">
        <v>8.5000000000000006E-2</v>
      </c>
      <c r="P88" s="10">
        <v>8.5000000000000006E-2</v>
      </c>
    </row>
    <row r="89" spans="1:16" x14ac:dyDescent="0.2">
      <c r="A89" s="10" t="s">
        <v>20</v>
      </c>
      <c r="B89" s="10" t="s">
        <v>243</v>
      </c>
      <c r="C89" s="10">
        <v>9.75</v>
      </c>
      <c r="D89" s="10">
        <v>56.12</v>
      </c>
      <c r="E89" s="10" t="s">
        <v>38</v>
      </c>
      <c r="F89" s="10" t="s">
        <v>39</v>
      </c>
      <c r="G89" s="10" t="s">
        <v>114</v>
      </c>
      <c r="H89">
        <v>0</v>
      </c>
      <c r="I89">
        <v>0</v>
      </c>
      <c r="J89">
        <v>11.875</v>
      </c>
      <c r="K89">
        <v>11.875</v>
      </c>
      <c r="L89">
        <v>56.12</v>
      </c>
      <c r="M89">
        <v>18</v>
      </c>
      <c r="N89">
        <v>8.25</v>
      </c>
      <c r="O89">
        <v>5.6000000000000001E-2</v>
      </c>
      <c r="P89">
        <v>5.6000000000000001E-2</v>
      </c>
    </row>
    <row r="90" spans="1:16" x14ac:dyDescent="0.2">
      <c r="A90" s="10" t="s">
        <v>20</v>
      </c>
      <c r="B90" s="10" t="s">
        <v>244</v>
      </c>
      <c r="C90" s="10">
        <v>8.8650000000000002</v>
      </c>
      <c r="D90" s="10">
        <v>55.234999999999999</v>
      </c>
      <c r="E90" s="10" t="s">
        <v>38</v>
      </c>
      <c r="F90" s="10" t="s">
        <v>36</v>
      </c>
      <c r="G90" s="10" t="s">
        <v>114</v>
      </c>
      <c r="H90" s="10">
        <v>0</v>
      </c>
      <c r="I90" s="10">
        <v>0</v>
      </c>
      <c r="J90" s="10">
        <v>11.276</v>
      </c>
      <c r="K90" s="10">
        <v>11.276</v>
      </c>
      <c r="L90" s="10">
        <v>55.234999999999999</v>
      </c>
      <c r="M90" s="10">
        <v>18</v>
      </c>
      <c r="N90" s="10">
        <f t="shared" ref="N90:N116" si="3">M90-C90</f>
        <v>9.1349999999999998</v>
      </c>
      <c r="O90" s="10">
        <v>5.2999999999999999E-2</v>
      </c>
      <c r="P90" s="10">
        <v>5.2999999999999999E-2</v>
      </c>
    </row>
    <row r="91" spans="1:16" x14ac:dyDescent="0.2">
      <c r="A91" s="10" t="s">
        <v>20</v>
      </c>
      <c r="B91" s="10" t="s">
        <v>245</v>
      </c>
      <c r="C91" s="10">
        <v>9.11</v>
      </c>
      <c r="D91" s="10">
        <v>55.48</v>
      </c>
      <c r="E91" s="10" t="s">
        <v>38</v>
      </c>
      <c r="F91" s="10" t="s">
        <v>36</v>
      </c>
      <c r="G91" s="10" t="s">
        <v>114</v>
      </c>
      <c r="H91" s="10">
        <v>0</v>
      </c>
      <c r="I91" s="10">
        <v>0</v>
      </c>
      <c r="J91" s="10">
        <v>11.44</v>
      </c>
      <c r="K91" s="10">
        <v>11.44</v>
      </c>
      <c r="L91" s="10">
        <v>55.48</v>
      </c>
      <c r="M91" s="10">
        <v>18</v>
      </c>
      <c r="N91" s="10">
        <f t="shared" si="3"/>
        <v>8.89</v>
      </c>
      <c r="O91" s="10">
        <v>5.8000000000000003E-2</v>
      </c>
      <c r="P91" s="10">
        <v>5.8000000000000003E-2</v>
      </c>
    </row>
    <row r="92" spans="1:16" x14ac:dyDescent="0.2">
      <c r="A92" s="10" t="s">
        <v>20</v>
      </c>
      <c r="B92" s="10" t="s">
        <v>246</v>
      </c>
      <c r="C92" s="10">
        <v>9.31</v>
      </c>
      <c r="D92" s="10">
        <v>55.68</v>
      </c>
      <c r="E92" s="10" t="s">
        <v>38</v>
      </c>
      <c r="F92" s="10" t="s">
        <v>34</v>
      </c>
      <c r="G92" s="10" t="s">
        <v>114</v>
      </c>
      <c r="H92" s="10">
        <v>0</v>
      </c>
      <c r="I92" s="10">
        <v>0</v>
      </c>
      <c r="J92" s="10">
        <v>11.385</v>
      </c>
      <c r="K92" s="10">
        <v>11.385</v>
      </c>
      <c r="L92" s="10">
        <v>55.68</v>
      </c>
      <c r="M92" s="10">
        <v>18</v>
      </c>
      <c r="N92" s="10">
        <f t="shared" si="3"/>
        <v>8.69</v>
      </c>
      <c r="O92" s="10">
        <v>5.3999999999999999E-2</v>
      </c>
      <c r="P92" s="10">
        <v>5.3999999999999999E-2</v>
      </c>
    </row>
    <row r="93" spans="1:16" x14ac:dyDescent="0.2">
      <c r="A93" s="10" t="s">
        <v>20</v>
      </c>
      <c r="B93" s="10" t="s">
        <v>247</v>
      </c>
      <c r="C93" s="10">
        <v>9.51</v>
      </c>
      <c r="D93" s="10">
        <v>55.879999999999995</v>
      </c>
      <c r="E93" s="10" t="s">
        <v>38</v>
      </c>
      <c r="F93" s="10" t="s">
        <v>36</v>
      </c>
      <c r="G93" s="10" t="s">
        <v>114</v>
      </c>
      <c r="H93" s="10">
        <v>0</v>
      </c>
      <c r="I93" s="10">
        <v>0</v>
      </c>
      <c r="J93" s="10">
        <v>11.654999999999999</v>
      </c>
      <c r="K93" s="10">
        <v>11.654999999999999</v>
      </c>
      <c r="L93" s="10">
        <v>55.879999999999995</v>
      </c>
      <c r="M93" s="10">
        <v>18</v>
      </c>
      <c r="N93" s="10">
        <f t="shared" si="3"/>
        <v>8.49</v>
      </c>
      <c r="O93" s="10">
        <v>5.8999999999999997E-2</v>
      </c>
      <c r="P93" s="10">
        <v>5.8999999999999997E-2</v>
      </c>
    </row>
    <row r="94" spans="1:16" x14ac:dyDescent="0.2">
      <c r="A94" s="10" t="s">
        <v>20</v>
      </c>
      <c r="B94" s="10" t="s">
        <v>248</v>
      </c>
      <c r="C94" s="10">
        <v>11.7</v>
      </c>
      <c r="D94" s="10">
        <v>58.069999999999993</v>
      </c>
      <c r="E94" s="10" t="s">
        <v>38</v>
      </c>
      <c r="F94" s="10" t="s">
        <v>34</v>
      </c>
      <c r="G94" s="10" t="s">
        <v>114</v>
      </c>
      <c r="H94">
        <v>0</v>
      </c>
      <c r="I94">
        <v>0</v>
      </c>
      <c r="J94">
        <v>11.746</v>
      </c>
      <c r="K94">
        <v>11.746</v>
      </c>
      <c r="L94">
        <v>58.069999999999993</v>
      </c>
      <c r="M94">
        <v>18</v>
      </c>
      <c r="N94">
        <f t="shared" si="3"/>
        <v>6.3000000000000007</v>
      </c>
      <c r="O94">
        <v>5.3999999999999999E-2</v>
      </c>
      <c r="P94">
        <v>5.3999999999999999E-2</v>
      </c>
    </row>
    <row r="95" spans="1:16" x14ac:dyDescent="0.2">
      <c r="A95" s="10" t="s">
        <v>20</v>
      </c>
      <c r="B95" s="10" t="s">
        <v>249</v>
      </c>
      <c r="C95" s="10">
        <v>12.715</v>
      </c>
      <c r="D95" s="10">
        <v>59.084999999999994</v>
      </c>
      <c r="E95" s="10" t="s">
        <v>38</v>
      </c>
      <c r="F95" s="10" t="s">
        <v>34</v>
      </c>
      <c r="G95" s="10" t="s">
        <v>114</v>
      </c>
      <c r="H95">
        <v>0</v>
      </c>
      <c r="I95">
        <v>0</v>
      </c>
      <c r="J95">
        <v>12.292999999999999</v>
      </c>
      <c r="K95">
        <v>12.292999999999999</v>
      </c>
      <c r="L95">
        <v>59.084999999999994</v>
      </c>
      <c r="M95">
        <v>18</v>
      </c>
      <c r="N95">
        <f t="shared" si="3"/>
        <v>5.2850000000000001</v>
      </c>
      <c r="O95">
        <v>0.19700000000000001</v>
      </c>
      <c r="P95">
        <v>0.19700000000000001</v>
      </c>
    </row>
    <row r="96" spans="1:16" x14ac:dyDescent="0.2">
      <c r="A96" s="10" t="s">
        <v>20</v>
      </c>
      <c r="B96" s="10" t="s">
        <v>250</v>
      </c>
      <c r="C96" s="10">
        <v>12.365</v>
      </c>
      <c r="D96" s="10">
        <v>58.734999999999999</v>
      </c>
      <c r="E96" s="10" t="s">
        <v>38</v>
      </c>
      <c r="F96" s="10" t="s">
        <v>36</v>
      </c>
      <c r="G96" s="10" t="s">
        <v>114</v>
      </c>
      <c r="H96">
        <v>0</v>
      </c>
      <c r="I96">
        <v>0</v>
      </c>
      <c r="J96">
        <v>12.327999999999999</v>
      </c>
      <c r="K96">
        <v>12.327999999999999</v>
      </c>
      <c r="L96">
        <v>58.734999999999999</v>
      </c>
      <c r="M96">
        <v>18</v>
      </c>
      <c r="N96">
        <f t="shared" si="3"/>
        <v>5.6349999999999998</v>
      </c>
      <c r="O96">
        <v>7.0000000000000007E-2</v>
      </c>
      <c r="P96">
        <v>7.0000000000000007E-2</v>
      </c>
    </row>
    <row r="97" spans="1:16" x14ac:dyDescent="0.2">
      <c r="A97" s="10" t="s">
        <v>20</v>
      </c>
      <c r="B97" s="10" t="s">
        <v>251</v>
      </c>
      <c r="C97" s="10">
        <v>12.975</v>
      </c>
      <c r="D97" s="10">
        <v>59.344999999999999</v>
      </c>
      <c r="E97" s="10" t="s">
        <v>38</v>
      </c>
      <c r="F97" s="10" t="s">
        <v>36</v>
      </c>
      <c r="G97" s="10" t="s">
        <v>114</v>
      </c>
      <c r="H97">
        <v>0</v>
      </c>
      <c r="I97">
        <v>0</v>
      </c>
      <c r="J97">
        <v>12.317</v>
      </c>
      <c r="K97">
        <v>12.317</v>
      </c>
      <c r="L97">
        <v>59.344999999999999</v>
      </c>
      <c r="M97">
        <v>18</v>
      </c>
      <c r="N97">
        <f t="shared" si="3"/>
        <v>5.0250000000000004</v>
      </c>
      <c r="O97">
        <v>7.2999999999999995E-2</v>
      </c>
      <c r="P97">
        <v>7.2999999999999995E-2</v>
      </c>
    </row>
    <row r="98" spans="1:16" x14ac:dyDescent="0.2">
      <c r="A98" s="10" t="s">
        <v>20</v>
      </c>
      <c r="B98" s="10" t="s">
        <v>252</v>
      </c>
      <c r="C98" s="10">
        <v>11.895</v>
      </c>
      <c r="D98" s="10">
        <v>58.265000000000001</v>
      </c>
      <c r="E98" s="10" t="s">
        <v>38</v>
      </c>
      <c r="F98" s="10" t="s">
        <v>36</v>
      </c>
      <c r="G98" s="10" t="s">
        <v>114</v>
      </c>
      <c r="H98">
        <v>0</v>
      </c>
      <c r="I98">
        <v>0</v>
      </c>
      <c r="J98">
        <v>11.839</v>
      </c>
      <c r="K98">
        <v>11.839</v>
      </c>
      <c r="L98">
        <v>58.265000000000001</v>
      </c>
      <c r="M98">
        <v>18</v>
      </c>
      <c r="N98">
        <f t="shared" si="3"/>
        <v>6.1050000000000004</v>
      </c>
      <c r="O98">
        <v>5.5E-2</v>
      </c>
      <c r="P98">
        <v>5.5E-2</v>
      </c>
    </row>
    <row r="99" spans="1:16" x14ac:dyDescent="0.2">
      <c r="A99" s="10" t="s">
        <v>20</v>
      </c>
      <c r="B99" s="10" t="s">
        <v>253</v>
      </c>
      <c r="C99" s="10">
        <v>11.99</v>
      </c>
      <c r="D99" s="10">
        <v>58.36</v>
      </c>
      <c r="E99" s="10" t="s">
        <v>38</v>
      </c>
      <c r="F99" s="10" t="s">
        <v>36</v>
      </c>
      <c r="G99" s="10" t="s">
        <v>114</v>
      </c>
      <c r="H99">
        <v>0</v>
      </c>
      <c r="I99">
        <v>0</v>
      </c>
      <c r="J99">
        <v>11.888</v>
      </c>
      <c r="K99">
        <v>11.888</v>
      </c>
      <c r="L99">
        <v>58.36</v>
      </c>
      <c r="M99">
        <v>18</v>
      </c>
      <c r="N99">
        <f t="shared" si="3"/>
        <v>6.01</v>
      </c>
      <c r="O99">
        <v>5.6000000000000001E-2</v>
      </c>
      <c r="P99">
        <v>5.6000000000000001E-2</v>
      </c>
    </row>
    <row r="100" spans="1:16" x14ac:dyDescent="0.2">
      <c r="A100" s="10" t="s">
        <v>20</v>
      </c>
      <c r="B100" s="10" t="s">
        <v>254</v>
      </c>
      <c r="C100" s="10">
        <v>12.135</v>
      </c>
      <c r="D100" s="10">
        <v>58.504999999999995</v>
      </c>
      <c r="E100" s="10" t="s">
        <v>38</v>
      </c>
      <c r="F100" s="10" t="s">
        <v>36</v>
      </c>
      <c r="G100" s="10" t="s">
        <v>114</v>
      </c>
      <c r="H100">
        <v>0</v>
      </c>
      <c r="I100">
        <v>0</v>
      </c>
      <c r="J100">
        <v>11.875</v>
      </c>
      <c r="K100">
        <v>11.875</v>
      </c>
      <c r="L100">
        <v>58.504999999999995</v>
      </c>
      <c r="M100">
        <v>18</v>
      </c>
      <c r="N100">
        <f t="shared" si="3"/>
        <v>5.8650000000000002</v>
      </c>
      <c r="O100">
        <v>5.5E-2</v>
      </c>
      <c r="P100">
        <v>5.5E-2</v>
      </c>
    </row>
    <row r="101" spans="1:16" x14ac:dyDescent="0.2">
      <c r="A101" s="10" t="s">
        <v>20</v>
      </c>
      <c r="B101" s="10" t="s">
        <v>255</v>
      </c>
      <c r="C101" s="10">
        <v>12.19</v>
      </c>
      <c r="D101" s="10">
        <v>58.559999999999995</v>
      </c>
      <c r="E101" s="10" t="s">
        <v>38</v>
      </c>
      <c r="F101" s="10" t="s">
        <v>36</v>
      </c>
      <c r="G101" s="10" t="s">
        <v>114</v>
      </c>
      <c r="H101">
        <v>0</v>
      </c>
      <c r="I101">
        <v>0</v>
      </c>
      <c r="J101">
        <v>11.9</v>
      </c>
      <c r="K101">
        <v>11.9</v>
      </c>
      <c r="L101">
        <v>58.559999999999995</v>
      </c>
      <c r="M101">
        <v>18</v>
      </c>
      <c r="N101">
        <f t="shared" si="3"/>
        <v>5.8100000000000005</v>
      </c>
      <c r="O101">
        <v>5.6000000000000001E-2</v>
      </c>
      <c r="P101">
        <v>5.6000000000000001E-2</v>
      </c>
    </row>
    <row r="102" spans="1:16" x14ac:dyDescent="0.2">
      <c r="A102" s="10" t="s">
        <v>20</v>
      </c>
      <c r="B102" s="10" t="s">
        <v>256</v>
      </c>
      <c r="C102" s="10">
        <v>11.744999999999999</v>
      </c>
      <c r="D102" s="10">
        <v>58.114999999999995</v>
      </c>
      <c r="E102" s="10" t="s">
        <v>38</v>
      </c>
      <c r="F102" s="10" t="s">
        <v>34</v>
      </c>
      <c r="G102" s="10" t="s">
        <v>114</v>
      </c>
      <c r="H102">
        <v>0</v>
      </c>
      <c r="I102">
        <v>0</v>
      </c>
      <c r="J102">
        <v>11.804</v>
      </c>
      <c r="K102">
        <v>11.804</v>
      </c>
      <c r="L102">
        <v>58.114999999999995</v>
      </c>
      <c r="M102">
        <v>18</v>
      </c>
      <c r="N102">
        <f t="shared" si="3"/>
        <v>6.2550000000000008</v>
      </c>
      <c r="O102">
        <v>6.5000000000000002E-2</v>
      </c>
      <c r="P102">
        <v>6.5000000000000002E-2</v>
      </c>
    </row>
    <row r="103" spans="1:16" x14ac:dyDescent="0.2">
      <c r="A103" s="10" t="s">
        <v>20</v>
      </c>
      <c r="B103" s="10" t="s">
        <v>257</v>
      </c>
      <c r="C103" s="10">
        <v>12.254999999999999</v>
      </c>
      <c r="D103" s="10">
        <v>58.625</v>
      </c>
      <c r="E103" s="10" t="s">
        <v>38</v>
      </c>
      <c r="F103" s="10" t="s">
        <v>36</v>
      </c>
      <c r="G103" s="10" t="s">
        <v>114</v>
      </c>
      <c r="H103">
        <v>0</v>
      </c>
      <c r="I103">
        <v>0</v>
      </c>
      <c r="J103">
        <v>11.884</v>
      </c>
      <c r="K103">
        <v>11.884</v>
      </c>
      <c r="L103">
        <v>58.625</v>
      </c>
      <c r="M103">
        <v>18</v>
      </c>
      <c r="N103">
        <f t="shared" si="3"/>
        <v>5.745000000000001</v>
      </c>
      <c r="O103">
        <v>6.0999999999999999E-2</v>
      </c>
      <c r="P103">
        <v>6.0999999999999999E-2</v>
      </c>
    </row>
    <row r="104" spans="1:16" x14ac:dyDescent="0.2">
      <c r="A104" s="10" t="s">
        <v>20</v>
      </c>
      <c r="B104" s="10" t="s">
        <v>258</v>
      </c>
      <c r="C104" s="10">
        <v>12.31</v>
      </c>
      <c r="D104" s="10">
        <v>58.68</v>
      </c>
      <c r="E104" s="10" t="s">
        <v>38</v>
      </c>
      <c r="F104" s="10" t="s">
        <v>36</v>
      </c>
      <c r="G104" s="10" t="s">
        <v>114</v>
      </c>
      <c r="H104">
        <v>0</v>
      </c>
      <c r="I104">
        <v>0</v>
      </c>
      <c r="J104">
        <v>11.933999999999999</v>
      </c>
      <c r="K104">
        <v>11.933999999999999</v>
      </c>
      <c r="L104">
        <v>58.68</v>
      </c>
      <c r="M104">
        <v>18</v>
      </c>
      <c r="N104">
        <f t="shared" si="3"/>
        <v>5.6899999999999995</v>
      </c>
      <c r="O104">
        <v>5.3999999999999999E-2</v>
      </c>
      <c r="P104">
        <v>5.3999999999999999E-2</v>
      </c>
    </row>
    <row r="105" spans="1:16" x14ac:dyDescent="0.2">
      <c r="A105" s="10" t="s">
        <v>20</v>
      </c>
      <c r="B105" s="10" t="s">
        <v>128</v>
      </c>
      <c r="C105" s="10">
        <v>11.904999999999999</v>
      </c>
      <c r="D105" s="10">
        <v>58.274999999999999</v>
      </c>
      <c r="E105" s="10" t="s">
        <v>35</v>
      </c>
      <c r="F105" s="10" t="s">
        <v>36</v>
      </c>
      <c r="G105" s="10" t="s">
        <v>114</v>
      </c>
      <c r="H105" s="10">
        <v>11.675000000000001</v>
      </c>
      <c r="I105" s="10">
        <v>0</v>
      </c>
      <c r="J105" s="10">
        <v>0</v>
      </c>
      <c r="K105" s="10">
        <v>11.675000000000001</v>
      </c>
      <c r="L105" s="10">
        <v>58.274999999999999</v>
      </c>
      <c r="M105" s="10">
        <v>18</v>
      </c>
      <c r="N105" s="10">
        <f t="shared" si="3"/>
        <v>6.0950000000000006</v>
      </c>
      <c r="O105" s="10">
        <v>0.27500000000000002</v>
      </c>
      <c r="P105" s="10">
        <v>0.27500000000000002</v>
      </c>
    </row>
    <row r="106" spans="1:16" x14ac:dyDescent="0.2">
      <c r="A106" s="10" t="s">
        <v>20</v>
      </c>
      <c r="B106" s="10" t="s">
        <v>127</v>
      </c>
      <c r="C106" s="10">
        <v>12.31</v>
      </c>
      <c r="D106" s="10">
        <v>58.68</v>
      </c>
      <c r="E106" s="10" t="s">
        <v>35</v>
      </c>
      <c r="F106" s="10" t="s">
        <v>36</v>
      </c>
      <c r="G106" s="10" t="s">
        <v>114</v>
      </c>
      <c r="H106" s="10">
        <v>11.775</v>
      </c>
      <c r="I106" s="10">
        <v>0</v>
      </c>
      <c r="J106" s="10">
        <v>0</v>
      </c>
      <c r="K106" s="10">
        <v>11.775</v>
      </c>
      <c r="L106" s="10">
        <v>58.68</v>
      </c>
      <c r="M106" s="10">
        <v>18</v>
      </c>
      <c r="N106" s="10">
        <f t="shared" si="3"/>
        <v>5.6899999999999995</v>
      </c>
      <c r="O106" s="10">
        <v>0.375</v>
      </c>
      <c r="P106" s="10">
        <v>0.375</v>
      </c>
    </row>
    <row r="107" spans="1:16" x14ac:dyDescent="0.2">
      <c r="A107" s="10" t="s">
        <v>20</v>
      </c>
      <c r="B107" s="10" t="s">
        <v>126</v>
      </c>
      <c r="C107" s="10">
        <v>12.67</v>
      </c>
      <c r="D107" s="10">
        <v>59.04</v>
      </c>
      <c r="E107" s="10" t="s">
        <v>35</v>
      </c>
      <c r="F107" s="10" t="s">
        <v>36</v>
      </c>
      <c r="G107" s="10" t="s">
        <v>114</v>
      </c>
      <c r="H107" s="10">
        <v>11.95</v>
      </c>
      <c r="I107" s="10">
        <v>0</v>
      </c>
      <c r="J107" s="10">
        <v>0</v>
      </c>
      <c r="K107" s="10">
        <v>11.95</v>
      </c>
      <c r="L107" s="10">
        <v>59.04</v>
      </c>
      <c r="M107" s="10">
        <v>18</v>
      </c>
      <c r="N107" s="10">
        <f t="shared" si="3"/>
        <v>5.33</v>
      </c>
      <c r="O107" s="10">
        <v>0.3</v>
      </c>
      <c r="P107" s="10">
        <v>0.3</v>
      </c>
    </row>
    <row r="108" spans="1:16" x14ac:dyDescent="0.2">
      <c r="A108" s="10" t="s">
        <v>20</v>
      </c>
      <c r="B108" s="10" t="s">
        <v>58</v>
      </c>
      <c r="C108" s="10">
        <v>13.015000000000001</v>
      </c>
      <c r="D108" s="10">
        <v>59.384999999999998</v>
      </c>
      <c r="E108" s="10" t="s">
        <v>38</v>
      </c>
      <c r="F108" s="10" t="s">
        <v>36</v>
      </c>
      <c r="G108" s="10" t="s">
        <v>116</v>
      </c>
      <c r="H108">
        <v>0</v>
      </c>
      <c r="I108">
        <v>12.445</v>
      </c>
      <c r="J108">
        <v>0</v>
      </c>
      <c r="K108">
        <v>12.445</v>
      </c>
      <c r="L108">
        <v>59.384999999999998</v>
      </c>
      <c r="M108">
        <v>18</v>
      </c>
      <c r="N108">
        <f t="shared" si="3"/>
        <v>4.9849999999999994</v>
      </c>
      <c r="O108">
        <v>0.15</v>
      </c>
      <c r="P108">
        <v>0.15</v>
      </c>
    </row>
    <row r="109" spans="1:16" x14ac:dyDescent="0.2">
      <c r="A109" s="10" t="s">
        <v>20</v>
      </c>
      <c r="B109" s="10" t="s">
        <v>265</v>
      </c>
      <c r="C109" s="10">
        <v>15.765000000000001</v>
      </c>
      <c r="D109" s="10">
        <v>62.134999999999998</v>
      </c>
      <c r="E109" s="10" t="s">
        <v>38</v>
      </c>
      <c r="F109" s="10" t="s">
        <v>36</v>
      </c>
      <c r="G109" s="10" t="s">
        <v>114</v>
      </c>
      <c r="H109">
        <v>0</v>
      </c>
      <c r="I109">
        <v>0</v>
      </c>
      <c r="J109">
        <v>12.673999999999999</v>
      </c>
      <c r="K109">
        <v>12.673999999999999</v>
      </c>
      <c r="L109">
        <v>62.134999999999998</v>
      </c>
      <c r="M109">
        <v>18</v>
      </c>
      <c r="N109">
        <f t="shared" si="3"/>
        <v>2.2349999999999994</v>
      </c>
      <c r="O109">
        <v>7.3999999999999996E-2</v>
      </c>
      <c r="P109">
        <v>7.3999999999999996E-2</v>
      </c>
    </row>
    <row r="110" spans="1:16" x14ac:dyDescent="0.2">
      <c r="A110" s="10" t="s">
        <v>20</v>
      </c>
      <c r="B110" s="10" t="s">
        <v>264</v>
      </c>
      <c r="C110" s="10">
        <v>14.879999999999999</v>
      </c>
      <c r="D110" s="10">
        <v>61.25</v>
      </c>
      <c r="E110" s="10" t="s">
        <v>38</v>
      </c>
      <c r="F110" s="10" t="s">
        <v>36</v>
      </c>
      <c r="G110" s="10" t="s">
        <v>114</v>
      </c>
      <c r="H110">
        <v>0</v>
      </c>
      <c r="I110">
        <v>0</v>
      </c>
      <c r="J110">
        <v>12.638</v>
      </c>
      <c r="K110">
        <v>12.638</v>
      </c>
      <c r="L110">
        <v>61.25</v>
      </c>
      <c r="M110">
        <v>18</v>
      </c>
      <c r="N110">
        <f t="shared" si="3"/>
        <v>3.120000000000001</v>
      </c>
      <c r="O110">
        <v>6.4000000000000001E-2</v>
      </c>
      <c r="P110">
        <v>6.4000000000000001E-2</v>
      </c>
    </row>
    <row r="111" spans="1:16" x14ac:dyDescent="0.2">
      <c r="A111" s="10" t="s">
        <v>20</v>
      </c>
      <c r="B111" s="10" t="s">
        <v>263</v>
      </c>
      <c r="C111" s="10">
        <v>15.54</v>
      </c>
      <c r="D111" s="10">
        <v>61.91</v>
      </c>
      <c r="E111" s="10" t="s">
        <v>38</v>
      </c>
      <c r="F111" s="10" t="s">
        <v>36</v>
      </c>
      <c r="G111" s="10" t="s">
        <v>114</v>
      </c>
      <c r="H111">
        <v>0</v>
      </c>
      <c r="I111">
        <v>0</v>
      </c>
      <c r="J111">
        <v>12.757999999999999</v>
      </c>
      <c r="K111">
        <v>12.757999999999999</v>
      </c>
      <c r="L111">
        <v>61.91</v>
      </c>
      <c r="M111">
        <v>18</v>
      </c>
      <c r="N111">
        <f t="shared" si="3"/>
        <v>2.4600000000000009</v>
      </c>
      <c r="O111">
        <v>7.0000000000000007E-2</v>
      </c>
      <c r="P111">
        <v>7.0000000000000007E-2</v>
      </c>
    </row>
    <row r="112" spans="1:16" x14ac:dyDescent="0.2">
      <c r="A112" s="10" t="s">
        <v>20</v>
      </c>
      <c r="B112" s="10" t="s">
        <v>125</v>
      </c>
      <c r="C112" s="10">
        <v>15.765000000000001</v>
      </c>
      <c r="D112" s="10">
        <v>62.134999999999998</v>
      </c>
      <c r="E112" s="10" t="s">
        <v>35</v>
      </c>
      <c r="F112" s="10" t="s">
        <v>36</v>
      </c>
      <c r="G112" s="10" t="s">
        <v>114</v>
      </c>
      <c r="H112" s="10">
        <v>12.545</v>
      </c>
      <c r="I112" s="10">
        <v>0</v>
      </c>
      <c r="J112" s="10">
        <v>0</v>
      </c>
      <c r="K112" s="10">
        <v>12.545</v>
      </c>
      <c r="L112" s="10">
        <v>62.134999999999998</v>
      </c>
      <c r="M112" s="10">
        <v>18</v>
      </c>
      <c r="N112" s="10">
        <f t="shared" si="3"/>
        <v>2.2349999999999994</v>
      </c>
      <c r="O112" s="10">
        <v>0.14499999999999999</v>
      </c>
      <c r="P112" s="10">
        <v>0.14499999999999999</v>
      </c>
    </row>
    <row r="113" spans="1:16" x14ac:dyDescent="0.2">
      <c r="A113" s="10" t="s">
        <v>20</v>
      </c>
      <c r="B113" s="10" t="s">
        <v>262</v>
      </c>
      <c r="C113" s="10">
        <v>15.115</v>
      </c>
      <c r="D113" s="10">
        <v>61.484999999999999</v>
      </c>
      <c r="E113" s="10" t="s">
        <v>35</v>
      </c>
      <c r="F113" s="10" t="s">
        <v>34</v>
      </c>
      <c r="G113" s="10" t="s">
        <v>114</v>
      </c>
      <c r="H113" s="10">
        <v>12.494999999999999</v>
      </c>
      <c r="I113" s="10">
        <v>0</v>
      </c>
      <c r="J113" s="10">
        <v>0</v>
      </c>
      <c r="K113" s="10">
        <v>12.494999999999999</v>
      </c>
      <c r="L113" s="10">
        <v>61.484999999999999</v>
      </c>
      <c r="M113" s="10">
        <v>18</v>
      </c>
      <c r="N113" s="10">
        <f t="shared" si="3"/>
        <v>2.8849999999999998</v>
      </c>
      <c r="O113" s="10">
        <v>0.125</v>
      </c>
      <c r="P113" s="10">
        <v>0.125</v>
      </c>
    </row>
    <row r="114" spans="1:16" x14ac:dyDescent="0.2">
      <c r="A114" s="10" t="s">
        <v>20</v>
      </c>
      <c r="B114" s="10" t="s">
        <v>261</v>
      </c>
      <c r="C114" s="10">
        <v>16.169999999999998</v>
      </c>
      <c r="D114" s="10">
        <v>62.539999999999992</v>
      </c>
      <c r="E114" s="10" t="s">
        <v>38</v>
      </c>
      <c r="F114" s="10" t="s">
        <v>36</v>
      </c>
      <c r="G114" s="10" t="s">
        <v>114</v>
      </c>
      <c r="H114" s="10">
        <v>0</v>
      </c>
      <c r="I114" s="10">
        <v>0</v>
      </c>
      <c r="J114" s="10">
        <v>12.831</v>
      </c>
      <c r="K114" s="10">
        <v>12.831</v>
      </c>
      <c r="L114" s="10">
        <v>62.539999999999992</v>
      </c>
      <c r="M114" s="10">
        <v>18</v>
      </c>
      <c r="N114" s="10">
        <f t="shared" si="3"/>
        <v>1.8300000000000018</v>
      </c>
      <c r="O114" s="10">
        <v>7.6999999999999999E-2</v>
      </c>
      <c r="P114" s="10">
        <v>7.6999999999999999E-2</v>
      </c>
    </row>
    <row r="115" spans="1:16" x14ac:dyDescent="0.2">
      <c r="A115" s="10" t="s">
        <v>20</v>
      </c>
      <c r="B115" s="10" t="s">
        <v>260</v>
      </c>
      <c r="C115" s="10">
        <v>16.605</v>
      </c>
      <c r="D115" s="10">
        <v>62.974999999999994</v>
      </c>
      <c r="E115" s="10" t="s">
        <v>38</v>
      </c>
      <c r="F115" s="10" t="s">
        <v>36</v>
      </c>
      <c r="G115" s="10" t="s">
        <v>114</v>
      </c>
      <c r="H115" s="10">
        <v>0</v>
      </c>
      <c r="I115" s="10">
        <v>0</v>
      </c>
      <c r="J115" s="10">
        <v>12.819000000000001</v>
      </c>
      <c r="K115" s="10">
        <v>12.819000000000001</v>
      </c>
      <c r="L115" s="10">
        <v>62.974999999999994</v>
      </c>
      <c r="M115" s="10">
        <v>18</v>
      </c>
      <c r="N115" s="10">
        <f t="shared" si="3"/>
        <v>1.3949999999999996</v>
      </c>
      <c r="O115" s="10">
        <v>6.0999999999999999E-2</v>
      </c>
      <c r="P115" s="10">
        <v>6.0999999999999999E-2</v>
      </c>
    </row>
    <row r="116" spans="1:16" x14ac:dyDescent="0.2">
      <c r="A116" s="10" t="s">
        <v>20</v>
      </c>
      <c r="B116" s="10" t="s">
        <v>259</v>
      </c>
      <c r="C116" s="10">
        <v>16.77</v>
      </c>
      <c r="D116" s="10">
        <v>63.14</v>
      </c>
      <c r="E116" s="10" t="s">
        <v>38</v>
      </c>
      <c r="F116" s="10" t="s">
        <v>36</v>
      </c>
      <c r="G116" s="10" t="s">
        <v>114</v>
      </c>
      <c r="H116">
        <v>0</v>
      </c>
      <c r="I116">
        <v>0</v>
      </c>
      <c r="J116">
        <v>12.766999999999999</v>
      </c>
      <c r="K116">
        <v>12.766999999999999</v>
      </c>
      <c r="L116">
        <v>63.14</v>
      </c>
      <c r="M116">
        <v>18</v>
      </c>
      <c r="N116">
        <f t="shared" si="3"/>
        <v>1.2300000000000004</v>
      </c>
      <c r="O116">
        <v>6.4000000000000001E-2</v>
      </c>
      <c r="P116">
        <v>6.4000000000000001E-2</v>
      </c>
    </row>
    <row r="157" spans="1:16" s="9" customFormat="1" x14ac:dyDescent="0.2">
      <c r="A157" s="10"/>
      <c r="B157" s="10"/>
      <c r="C157" s="10"/>
      <c r="D157" s="10"/>
      <c r="E157" s="10"/>
      <c r="F157" s="10"/>
      <c r="G157" s="10"/>
      <c r="H157"/>
      <c r="I157"/>
      <c r="J157"/>
      <c r="K157"/>
      <c r="L157"/>
      <c r="M157"/>
      <c r="N157"/>
      <c r="O157"/>
      <c r="P157"/>
    </row>
    <row r="158" spans="1:16" s="9" customFormat="1" x14ac:dyDescent="0.2">
      <c r="A158" s="10"/>
      <c r="B158" s="10"/>
      <c r="C158" s="10"/>
      <c r="D158" s="10"/>
      <c r="E158" s="10"/>
      <c r="F158" s="10"/>
      <c r="G158" s="10"/>
      <c r="H158"/>
      <c r="I158"/>
      <c r="J158"/>
      <c r="K158"/>
      <c r="L158"/>
      <c r="M158"/>
      <c r="N158"/>
      <c r="O158"/>
      <c r="P158"/>
    </row>
    <row r="159" spans="1:16" s="9" customFormat="1" x14ac:dyDescent="0.2">
      <c r="A159" s="10"/>
      <c r="B159" s="10"/>
      <c r="C159" s="10"/>
      <c r="D159" s="10"/>
      <c r="E159" s="10"/>
      <c r="F159" s="10"/>
      <c r="G159" s="10"/>
      <c r="H159"/>
      <c r="I159"/>
      <c r="J159"/>
      <c r="K159"/>
      <c r="L159"/>
      <c r="M159"/>
      <c r="N159"/>
      <c r="O159"/>
      <c r="P159"/>
    </row>
    <row r="160" spans="1:16" s="9" customFormat="1" x14ac:dyDescent="0.2">
      <c r="A160" s="10"/>
      <c r="B160" s="10"/>
      <c r="C160" s="10"/>
      <c r="D160" s="10"/>
      <c r="E160" s="10"/>
      <c r="F160" s="10"/>
      <c r="G160" s="10"/>
      <c r="H160"/>
      <c r="I160"/>
      <c r="J160"/>
      <c r="K160"/>
      <c r="L160"/>
      <c r="M160"/>
      <c r="N160"/>
      <c r="O160"/>
      <c r="P160"/>
    </row>
    <row r="161" spans="8:16" s="10" customFormat="1" x14ac:dyDescent="0.2">
      <c r="H161"/>
      <c r="I161"/>
      <c r="J161"/>
      <c r="K161"/>
      <c r="L161"/>
      <c r="M161"/>
      <c r="N161"/>
      <c r="O161"/>
      <c r="P161"/>
    </row>
    <row r="162" spans="8:16" s="10" customFormat="1" x14ac:dyDescent="0.2">
      <c r="H162"/>
      <c r="I162"/>
      <c r="J162"/>
      <c r="K162"/>
      <c r="L162"/>
      <c r="M162"/>
      <c r="N162"/>
      <c r="O162"/>
      <c r="P162"/>
    </row>
    <row r="163" spans="8:16" s="10" customFormat="1" x14ac:dyDescent="0.2">
      <c r="H163"/>
      <c r="I163"/>
      <c r="J163"/>
      <c r="K163"/>
      <c r="L163"/>
      <c r="M163"/>
      <c r="N163"/>
      <c r="O163"/>
      <c r="P163"/>
    </row>
    <row r="164" spans="8:16" s="10" customFormat="1" x14ac:dyDescent="0.2">
      <c r="H164"/>
      <c r="I164"/>
      <c r="J164"/>
      <c r="K164"/>
      <c r="L164"/>
      <c r="M164"/>
      <c r="N164"/>
      <c r="O164"/>
      <c r="P164"/>
    </row>
    <row r="165" spans="8:16" s="10" customFormat="1" x14ac:dyDescent="0.2">
      <c r="H165"/>
      <c r="I165"/>
      <c r="J165"/>
      <c r="K165"/>
      <c r="L165"/>
      <c r="M165"/>
      <c r="N165"/>
      <c r="O165"/>
      <c r="P165"/>
    </row>
    <row r="166" spans="8:16" s="10" customFormat="1" x14ac:dyDescent="0.2">
      <c r="H166"/>
      <c r="I166"/>
      <c r="J166"/>
      <c r="K166"/>
      <c r="L166"/>
      <c r="M166"/>
      <c r="N166"/>
      <c r="O166"/>
      <c r="P166"/>
    </row>
    <row r="167" spans="8:16" s="10" customFormat="1" x14ac:dyDescent="0.2">
      <c r="H167"/>
      <c r="I167"/>
      <c r="J167"/>
      <c r="K167"/>
      <c r="L167"/>
      <c r="M167"/>
      <c r="N167"/>
      <c r="O167"/>
      <c r="P167"/>
    </row>
    <row r="168" spans="8:16" s="10" customFormat="1" x14ac:dyDescent="0.2">
      <c r="H168"/>
      <c r="I168"/>
      <c r="J168"/>
      <c r="K168"/>
      <c r="L168"/>
      <c r="M168"/>
      <c r="N168"/>
      <c r="O168"/>
      <c r="P168"/>
    </row>
    <row r="169" spans="8:16" s="10" customFormat="1" x14ac:dyDescent="0.2">
      <c r="H169"/>
      <c r="I169"/>
      <c r="J169"/>
      <c r="K169"/>
      <c r="L169"/>
      <c r="M169"/>
      <c r="N169"/>
      <c r="O169"/>
      <c r="P169"/>
    </row>
    <row r="170" spans="8:16" s="10" customFormat="1" x14ac:dyDescent="0.2">
      <c r="H170"/>
      <c r="I170"/>
      <c r="J170"/>
      <c r="K170"/>
      <c r="L170"/>
      <c r="M170"/>
      <c r="N170"/>
      <c r="O170"/>
      <c r="P170"/>
    </row>
    <row r="171" spans="8:16" s="10" customFormat="1" x14ac:dyDescent="0.2">
      <c r="H171"/>
      <c r="I171"/>
      <c r="J171"/>
      <c r="K171"/>
      <c r="L171"/>
      <c r="M171"/>
      <c r="N171"/>
      <c r="O171"/>
      <c r="P171"/>
    </row>
    <row r="172" spans="8:16" s="10" customFormat="1" x14ac:dyDescent="0.2">
      <c r="H172"/>
      <c r="I172"/>
      <c r="J172"/>
      <c r="K172"/>
      <c r="L172"/>
      <c r="M172"/>
      <c r="N172"/>
      <c r="O172"/>
      <c r="P172"/>
    </row>
    <row r="173" spans="8:16" s="10" customFormat="1" x14ac:dyDescent="0.2">
      <c r="H173"/>
      <c r="I173"/>
      <c r="J173"/>
      <c r="K173"/>
      <c r="L173"/>
      <c r="M173"/>
      <c r="N173"/>
      <c r="O173"/>
      <c r="P173"/>
    </row>
    <row r="174" spans="8:16" s="10" customFormat="1" x14ac:dyDescent="0.2">
      <c r="H174"/>
      <c r="I174"/>
      <c r="J174"/>
      <c r="K174"/>
      <c r="L174"/>
      <c r="M174"/>
      <c r="N174"/>
      <c r="O174"/>
      <c r="P174"/>
    </row>
    <row r="175" spans="8:16" s="10" customFormat="1" x14ac:dyDescent="0.2">
      <c r="H175"/>
      <c r="I175"/>
      <c r="J175"/>
      <c r="K175"/>
      <c r="L175"/>
      <c r="M175"/>
      <c r="N175"/>
      <c r="O175"/>
      <c r="P175"/>
    </row>
    <row r="176" spans="8:16" s="10" customFormat="1" x14ac:dyDescent="0.2">
      <c r="H176"/>
      <c r="I176"/>
      <c r="J176"/>
      <c r="K176"/>
      <c r="L176"/>
      <c r="M176"/>
      <c r="N176"/>
      <c r="O176"/>
      <c r="P176"/>
    </row>
    <row r="177" spans="8:16" s="10" customFormat="1" x14ac:dyDescent="0.2">
      <c r="H177"/>
      <c r="I177"/>
      <c r="J177"/>
      <c r="K177"/>
      <c r="L177"/>
      <c r="M177"/>
      <c r="N177"/>
      <c r="O177"/>
      <c r="P177"/>
    </row>
    <row r="178" spans="8:16" s="10" customFormat="1" x14ac:dyDescent="0.2">
      <c r="H178"/>
      <c r="I178"/>
      <c r="J178"/>
      <c r="K178"/>
      <c r="L178"/>
      <c r="M178"/>
      <c r="N178"/>
      <c r="O178"/>
      <c r="P178"/>
    </row>
    <row r="179" spans="8:16" s="10" customFormat="1" x14ac:dyDescent="0.2">
      <c r="H179"/>
      <c r="I179"/>
      <c r="J179"/>
      <c r="K179"/>
      <c r="L179"/>
      <c r="M179"/>
      <c r="N179"/>
      <c r="O179"/>
      <c r="P179"/>
    </row>
    <row r="180" spans="8:16" s="10" customFormat="1" x14ac:dyDescent="0.2">
      <c r="H180"/>
      <c r="I180"/>
      <c r="J180"/>
      <c r="K180"/>
      <c r="L180"/>
      <c r="M180"/>
      <c r="N180"/>
      <c r="O180"/>
      <c r="P180"/>
    </row>
    <row r="181" spans="8:16" s="10" customFormat="1" x14ac:dyDescent="0.2">
      <c r="H181"/>
      <c r="I181"/>
      <c r="J181"/>
      <c r="K181"/>
      <c r="L181"/>
      <c r="M181"/>
      <c r="N181"/>
      <c r="O181"/>
      <c r="P181"/>
    </row>
    <row r="182" spans="8:16" s="10" customFormat="1" x14ac:dyDescent="0.2">
      <c r="H182"/>
      <c r="I182"/>
      <c r="J182"/>
      <c r="K182"/>
      <c r="L182"/>
      <c r="M182"/>
      <c r="N182"/>
      <c r="O182"/>
      <c r="P182"/>
    </row>
    <row r="183" spans="8:16" s="10" customFormat="1" x14ac:dyDescent="0.2">
      <c r="H183"/>
      <c r="I183"/>
      <c r="J183"/>
      <c r="K183"/>
      <c r="L183"/>
      <c r="M183"/>
      <c r="N183"/>
      <c r="O183"/>
      <c r="P183"/>
    </row>
    <row r="184" spans="8:16" s="10" customFormat="1" x14ac:dyDescent="0.2">
      <c r="H184"/>
      <c r="I184"/>
      <c r="J184"/>
      <c r="K184"/>
      <c r="L184"/>
      <c r="M184"/>
      <c r="N184"/>
      <c r="O184"/>
      <c r="P184"/>
    </row>
    <row r="185" spans="8:16" s="10" customFormat="1" x14ac:dyDescent="0.2">
      <c r="H185"/>
      <c r="I185"/>
      <c r="J185"/>
      <c r="K185"/>
      <c r="L185"/>
      <c r="M185"/>
      <c r="N185"/>
      <c r="O185"/>
      <c r="P185"/>
    </row>
    <row r="186" spans="8:16" s="10" customFormat="1" x14ac:dyDescent="0.2">
      <c r="H186"/>
      <c r="I186"/>
      <c r="J186"/>
      <c r="K186"/>
      <c r="L186"/>
      <c r="M186"/>
      <c r="N186"/>
      <c r="O186"/>
      <c r="P186"/>
    </row>
    <row r="187" spans="8:16" s="10" customFormat="1" x14ac:dyDescent="0.2">
      <c r="H187"/>
      <c r="I187"/>
      <c r="J187"/>
      <c r="K187"/>
      <c r="L187"/>
      <c r="M187"/>
      <c r="N187"/>
      <c r="O187"/>
      <c r="P187"/>
    </row>
    <row r="188" spans="8:16" s="10" customFormat="1" x14ac:dyDescent="0.2">
      <c r="H188"/>
      <c r="I188"/>
      <c r="J188"/>
      <c r="K188"/>
      <c r="L188"/>
      <c r="M188"/>
      <c r="N188"/>
      <c r="O188"/>
      <c r="P188"/>
    </row>
    <row r="189" spans="8:16" s="10" customFormat="1" x14ac:dyDescent="0.2">
      <c r="H189"/>
      <c r="I189"/>
      <c r="J189"/>
      <c r="K189"/>
      <c r="L189"/>
      <c r="M189"/>
      <c r="N189"/>
      <c r="O189"/>
      <c r="P189"/>
    </row>
    <row r="190" spans="8:16" s="10" customFormat="1" x14ac:dyDescent="0.2">
      <c r="H190"/>
      <c r="I190"/>
      <c r="J190"/>
      <c r="K190"/>
      <c r="L190"/>
      <c r="M190"/>
      <c r="N190"/>
      <c r="O190"/>
      <c r="P190"/>
    </row>
    <row r="197" spans="8:16" x14ac:dyDescent="0.2">
      <c r="H197" s="10"/>
      <c r="I197" s="10"/>
      <c r="J197" s="10"/>
      <c r="K197" s="10"/>
      <c r="L197" s="10"/>
      <c r="M197" s="10"/>
      <c r="N197" s="10"/>
      <c r="O197" s="10"/>
      <c r="P197" s="10"/>
    </row>
    <row r="198" spans="8:16" x14ac:dyDescent="0.2">
      <c r="H198" s="10"/>
      <c r="I198" s="10"/>
      <c r="J198" s="10"/>
      <c r="K198" s="10"/>
      <c r="L198" s="10"/>
      <c r="M198" s="10"/>
      <c r="N198" s="10"/>
      <c r="O198" s="10"/>
      <c r="P198" s="10"/>
    </row>
    <row r="199" spans="8:16" x14ac:dyDescent="0.2">
      <c r="H199" s="10"/>
      <c r="I199" s="10"/>
      <c r="J199" s="10"/>
      <c r="K199" s="10"/>
      <c r="L199" s="10"/>
      <c r="M199" s="10"/>
      <c r="N199" s="10"/>
      <c r="O199" s="10"/>
      <c r="P199" s="10"/>
    </row>
    <row r="200" spans="8:16" x14ac:dyDescent="0.2">
      <c r="H200" s="10"/>
      <c r="I200" s="10"/>
      <c r="J200" s="10"/>
      <c r="K200" s="10"/>
      <c r="L200" s="10"/>
      <c r="M200" s="10"/>
      <c r="N200" s="10"/>
      <c r="O200" s="10"/>
      <c r="P200" s="10"/>
    </row>
    <row r="201" spans="8:16" x14ac:dyDescent="0.2">
      <c r="H201" s="10"/>
      <c r="I201" s="10"/>
      <c r="J201" s="10"/>
      <c r="K201" s="10"/>
      <c r="L201" s="10"/>
      <c r="M201" s="10"/>
      <c r="N201" s="10"/>
      <c r="O201" s="10"/>
      <c r="P201" s="10"/>
    </row>
    <row r="202" spans="8:16" x14ac:dyDescent="0.2">
      <c r="H202" s="10"/>
      <c r="I202" s="10"/>
      <c r="J202" s="10"/>
      <c r="K202" s="10"/>
      <c r="L202" s="10"/>
      <c r="M202" s="10"/>
      <c r="N202" s="10"/>
      <c r="O202" s="10"/>
      <c r="P202" s="10"/>
    </row>
    <row r="203" spans="8:16" x14ac:dyDescent="0.2">
      <c r="H203" s="10"/>
      <c r="I203" s="10"/>
      <c r="J203" s="10"/>
      <c r="K203" s="10"/>
      <c r="L203" s="10"/>
      <c r="M203" s="10"/>
      <c r="N203" s="10"/>
      <c r="O203" s="10"/>
      <c r="P203" s="10"/>
    </row>
    <row r="204" spans="8:16" x14ac:dyDescent="0.2">
      <c r="H204" s="10"/>
      <c r="I204" s="10"/>
      <c r="J204" s="10"/>
      <c r="K204" s="10"/>
      <c r="L204" s="10"/>
      <c r="M204" s="10"/>
      <c r="N204" s="10"/>
      <c r="O204" s="10"/>
      <c r="P204" s="10"/>
    </row>
    <row r="205" spans="8:16" x14ac:dyDescent="0.2">
      <c r="H205" s="10"/>
      <c r="I205" s="10"/>
      <c r="J205" s="10"/>
      <c r="K205" s="10"/>
      <c r="L205" s="10"/>
      <c r="M205" s="10"/>
      <c r="N205" s="10"/>
      <c r="O205" s="10"/>
      <c r="P205" s="10"/>
    </row>
    <row r="206" spans="8:16" x14ac:dyDescent="0.2">
      <c r="H206" s="10"/>
      <c r="I206" s="10"/>
      <c r="J206" s="10"/>
      <c r="K206" s="10"/>
      <c r="L206" s="10"/>
      <c r="M206" s="10"/>
      <c r="N206" s="10"/>
      <c r="O206" s="10"/>
      <c r="P206" s="10"/>
    </row>
    <row r="207" spans="8:16" x14ac:dyDescent="0.2">
      <c r="H207" s="10"/>
      <c r="I207" s="10"/>
      <c r="J207" s="10"/>
      <c r="K207" s="10"/>
      <c r="L207" s="10"/>
      <c r="M207" s="10"/>
      <c r="N207" s="10"/>
      <c r="O207" s="10"/>
      <c r="P207" s="10"/>
    </row>
    <row r="208" spans="8:16" x14ac:dyDescent="0.2">
      <c r="H208" s="10"/>
      <c r="I208" s="10"/>
      <c r="J208" s="10"/>
      <c r="K208" s="10"/>
      <c r="L208" s="10"/>
      <c r="M208" s="10"/>
      <c r="N208" s="10"/>
      <c r="O208" s="10"/>
      <c r="P208" s="10"/>
    </row>
    <row r="209" spans="8:16" x14ac:dyDescent="0.2">
      <c r="H209" s="10"/>
      <c r="I209" s="10"/>
      <c r="J209" s="10"/>
      <c r="K209" s="10"/>
      <c r="L209" s="10"/>
      <c r="M209" s="10"/>
      <c r="N209" s="10"/>
      <c r="O209" s="10"/>
      <c r="P209" s="10"/>
    </row>
    <row r="221" spans="8:16" s="10" customFormat="1" x14ac:dyDescent="0.2"/>
    <row r="222" spans="8:16" s="10" customFormat="1" x14ac:dyDescent="0.2"/>
    <row r="223" spans="8:16" s="10" customFormat="1" x14ac:dyDescent="0.2">
      <c r="H223"/>
      <c r="I223"/>
      <c r="J223"/>
      <c r="K223"/>
      <c r="L223"/>
      <c r="M223"/>
      <c r="N223"/>
      <c r="O223"/>
      <c r="P223"/>
    </row>
    <row r="224" spans="8:16" s="10" customFormat="1" x14ac:dyDescent="0.2">
      <c r="H224"/>
      <c r="I224"/>
      <c r="J224"/>
      <c r="K224"/>
      <c r="L224"/>
      <c r="M224"/>
      <c r="N224"/>
      <c r="O224"/>
      <c r="P224"/>
    </row>
    <row r="225" spans="8:16" s="10" customFormat="1" x14ac:dyDescent="0.2">
      <c r="H225"/>
      <c r="I225"/>
      <c r="J225"/>
      <c r="K225"/>
      <c r="L225"/>
      <c r="M225"/>
      <c r="N225"/>
      <c r="O225"/>
      <c r="P225"/>
    </row>
    <row r="226" spans="8:16" s="10" customFormat="1" x14ac:dyDescent="0.2">
      <c r="H226"/>
      <c r="I226"/>
      <c r="J226"/>
      <c r="K226"/>
      <c r="L226"/>
      <c r="M226"/>
      <c r="N226"/>
      <c r="O226"/>
      <c r="P226"/>
    </row>
    <row r="227" spans="8:16" s="10" customFormat="1" x14ac:dyDescent="0.2"/>
    <row r="228" spans="8:16" s="10" customFormat="1" x14ac:dyDescent="0.2"/>
    <row r="229" spans="8:16" x14ac:dyDescent="0.2">
      <c r="H229" s="10"/>
      <c r="I229" s="10"/>
      <c r="J229" s="10"/>
      <c r="K229" s="10"/>
      <c r="L229" s="10"/>
      <c r="M229" s="10"/>
      <c r="N229" s="10"/>
      <c r="O229" s="10"/>
      <c r="P229" s="10"/>
    </row>
    <row r="230" spans="8:16" x14ac:dyDescent="0.2">
      <c r="H230" s="10"/>
      <c r="I230" s="10"/>
      <c r="J230" s="10"/>
      <c r="K230" s="10"/>
      <c r="L230" s="10"/>
      <c r="M230" s="10"/>
      <c r="N230" s="10"/>
      <c r="O230" s="10"/>
      <c r="P230" s="10"/>
    </row>
  </sheetData>
  <autoFilter ref="A1:P115" xr:uid="{00000000-0001-0000-0600-000000000000}">
    <sortState xmlns:xlrd2="http://schemas.microsoft.com/office/spreadsheetml/2017/richdata2" ref="A2:P232">
      <sortCondition ref="A1:A232"/>
    </sortState>
  </autoFilter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92D050"/>
  </sheetPr>
  <dimension ref="A1:C83"/>
  <sheetViews>
    <sheetView zoomScale="150" workbookViewId="0">
      <selection activeCell="C34" sqref="C34"/>
    </sheetView>
  </sheetViews>
  <sheetFormatPr baseColWidth="10" defaultColWidth="8.83203125" defaultRowHeight="15" x14ac:dyDescent="0.2"/>
  <cols>
    <col min="1" max="1" width="14.33203125" customWidth="1"/>
    <col min="2" max="2" width="20" customWidth="1"/>
    <col min="3" max="3" width="19" bestFit="1" customWidth="1"/>
  </cols>
  <sheetData>
    <row r="1" spans="1:3" s="6" customFormat="1" x14ac:dyDescent="0.2">
      <c r="A1" s="7" t="s">
        <v>29</v>
      </c>
      <c r="B1" s="7" t="s">
        <v>51</v>
      </c>
      <c r="C1" s="6" t="s">
        <v>22</v>
      </c>
    </row>
    <row r="2" spans="1:3" x14ac:dyDescent="0.2">
      <c r="A2" s="3">
        <v>6.399</v>
      </c>
      <c r="B2" s="3">
        <v>19.600000000000001</v>
      </c>
      <c r="C2" t="s">
        <v>463</v>
      </c>
    </row>
    <row r="3" spans="1:3" x14ac:dyDescent="0.2">
      <c r="A3" s="2">
        <v>8.0640000000000001</v>
      </c>
      <c r="B3" s="2">
        <v>16.754999999999999</v>
      </c>
      <c r="C3" t="s">
        <v>466</v>
      </c>
    </row>
    <row r="4" spans="1:3" x14ac:dyDescent="0.2">
      <c r="A4" s="2">
        <v>8.1769999999999996</v>
      </c>
      <c r="B4" s="2">
        <v>16.71</v>
      </c>
      <c r="C4" t="s">
        <v>467</v>
      </c>
    </row>
    <row r="5" spans="1:3" x14ac:dyDescent="0.2">
      <c r="A5" s="4">
        <v>9.44</v>
      </c>
      <c r="B5" s="4">
        <v>7.48</v>
      </c>
      <c r="C5" t="s">
        <v>456</v>
      </c>
    </row>
    <row r="6" spans="1:3" x14ac:dyDescent="0.2">
      <c r="A6" s="4">
        <v>9.49</v>
      </c>
      <c r="B6" s="4">
        <v>7.48</v>
      </c>
      <c r="C6" t="s">
        <v>456</v>
      </c>
    </row>
    <row r="7" spans="1:3" x14ac:dyDescent="0.2">
      <c r="A7" s="4">
        <v>9.6999999999999993</v>
      </c>
      <c r="B7" s="4">
        <v>14.654999999999999</v>
      </c>
      <c r="C7" t="s">
        <v>450</v>
      </c>
    </row>
    <row r="8" spans="1:3" x14ac:dyDescent="0.2">
      <c r="A8" s="2">
        <v>9.9149999999999991</v>
      </c>
      <c r="B8" s="2">
        <v>13.734999999999999</v>
      </c>
      <c r="C8" t="s">
        <v>133</v>
      </c>
    </row>
    <row r="9" spans="1:3" x14ac:dyDescent="0.2">
      <c r="A9" s="2">
        <v>10.37</v>
      </c>
      <c r="B9" s="2">
        <v>13.13</v>
      </c>
      <c r="C9" t="s">
        <v>468</v>
      </c>
    </row>
    <row r="10" spans="1:3" x14ac:dyDescent="0.2">
      <c r="A10" s="2">
        <v>10.436999999999999</v>
      </c>
      <c r="B10" s="2">
        <v>13.600000000000001</v>
      </c>
      <c r="C10" t="s">
        <v>469</v>
      </c>
    </row>
    <row r="11" spans="1:3" x14ac:dyDescent="0.2">
      <c r="A11" s="2">
        <v>10.51</v>
      </c>
      <c r="B11" s="2">
        <v>12.254999999999999</v>
      </c>
      <c r="C11" t="s">
        <v>132</v>
      </c>
    </row>
    <row r="12" spans="1:3" x14ac:dyDescent="0.2">
      <c r="A12" s="3">
        <v>10.56</v>
      </c>
      <c r="B12" s="3">
        <v>14.24</v>
      </c>
      <c r="C12" t="s">
        <v>470</v>
      </c>
    </row>
    <row r="13" spans="1:3" x14ac:dyDescent="0.2">
      <c r="A13" s="4">
        <v>10.612</v>
      </c>
      <c r="B13" s="4">
        <v>12.92</v>
      </c>
      <c r="C13" t="s">
        <v>462</v>
      </c>
    </row>
    <row r="14" spans="1:3" x14ac:dyDescent="0.2">
      <c r="A14" s="4">
        <v>10.659000000000001</v>
      </c>
      <c r="B14" s="4">
        <v>10.809999999999999</v>
      </c>
      <c r="C14" t="s">
        <v>461</v>
      </c>
    </row>
    <row r="15" spans="1:3" x14ac:dyDescent="0.2">
      <c r="A15" s="2">
        <v>10.698</v>
      </c>
      <c r="B15" s="2">
        <v>12.61</v>
      </c>
      <c r="C15" t="s">
        <v>471</v>
      </c>
    </row>
    <row r="16" spans="1:3" x14ac:dyDescent="0.2">
      <c r="A16" s="2">
        <v>10.734999999999999</v>
      </c>
      <c r="B16" s="2">
        <v>12.22</v>
      </c>
      <c r="C16" t="s">
        <v>131</v>
      </c>
    </row>
    <row r="17" spans="1:3" x14ac:dyDescent="0.2">
      <c r="A17" s="4">
        <v>11.04</v>
      </c>
      <c r="B17" s="4">
        <v>8.8949999999999996</v>
      </c>
      <c r="C17" t="s">
        <v>458</v>
      </c>
    </row>
    <row r="18" spans="1:3" x14ac:dyDescent="0.2">
      <c r="A18" s="2">
        <v>11.18</v>
      </c>
      <c r="B18" s="2">
        <v>9.1349999999999998</v>
      </c>
      <c r="C18" t="s">
        <v>130</v>
      </c>
    </row>
    <row r="19" spans="1:3" x14ac:dyDescent="0.2">
      <c r="A19" s="3">
        <v>11.2</v>
      </c>
      <c r="B19" s="3">
        <v>1.3300000000000018</v>
      </c>
      <c r="C19" t="s">
        <v>446</v>
      </c>
    </row>
    <row r="20" spans="1:3" x14ac:dyDescent="0.2">
      <c r="A20" s="4">
        <v>11.234999999999999</v>
      </c>
      <c r="B20" s="4">
        <v>9.0350000000000001</v>
      </c>
      <c r="C20" t="s">
        <v>459</v>
      </c>
    </row>
    <row r="21" spans="1:3" x14ac:dyDescent="0.2">
      <c r="A21" s="2">
        <v>11.255000000000001</v>
      </c>
      <c r="B21" s="2">
        <v>8.625</v>
      </c>
      <c r="C21" t="s">
        <v>129</v>
      </c>
    </row>
    <row r="22" spans="1:3" x14ac:dyDescent="0.2">
      <c r="A22" s="2">
        <v>11.276</v>
      </c>
      <c r="B22" s="2">
        <v>9.1349999999999998</v>
      </c>
      <c r="C22" t="s">
        <v>244</v>
      </c>
    </row>
    <row r="23" spans="1:3" x14ac:dyDescent="0.2">
      <c r="A23" s="2">
        <v>11.385</v>
      </c>
      <c r="B23" s="2">
        <v>8.69</v>
      </c>
      <c r="C23" t="s">
        <v>246</v>
      </c>
    </row>
    <row r="24" spans="1:3" x14ac:dyDescent="0.2">
      <c r="A24" s="3">
        <v>11.42</v>
      </c>
      <c r="B24" s="3">
        <v>10.860000000000001</v>
      </c>
      <c r="C24" t="s">
        <v>449</v>
      </c>
    </row>
    <row r="25" spans="1:3" x14ac:dyDescent="0.2">
      <c r="A25" s="2">
        <v>11.44</v>
      </c>
      <c r="B25" s="2">
        <v>8.89</v>
      </c>
      <c r="C25" t="s">
        <v>472</v>
      </c>
    </row>
    <row r="26" spans="1:3" x14ac:dyDescent="0.2">
      <c r="A26" s="4">
        <v>11.542</v>
      </c>
      <c r="B26" s="4">
        <v>9.3449999999999989</v>
      </c>
      <c r="C26" t="s">
        <v>460</v>
      </c>
    </row>
    <row r="27" spans="1:3" x14ac:dyDescent="0.2">
      <c r="A27" s="2">
        <v>11.654999999999999</v>
      </c>
      <c r="B27" s="2">
        <v>8.49</v>
      </c>
      <c r="C27" t="s">
        <v>473</v>
      </c>
    </row>
    <row r="28" spans="1:3" x14ac:dyDescent="0.2">
      <c r="A28" s="2">
        <v>11.675000000000001</v>
      </c>
      <c r="B28" s="2">
        <v>6.0950000000000006</v>
      </c>
      <c r="C28" t="s">
        <v>128</v>
      </c>
    </row>
    <row r="29" spans="1:3" x14ac:dyDescent="0.2">
      <c r="A29" s="2">
        <v>11.746</v>
      </c>
      <c r="B29" s="2">
        <v>6.3000000000000007</v>
      </c>
      <c r="C29" t="s">
        <v>474</v>
      </c>
    </row>
    <row r="30" spans="1:3" x14ac:dyDescent="0.2">
      <c r="A30" s="2">
        <v>11.775</v>
      </c>
      <c r="B30" s="2">
        <v>5.6899999999999995</v>
      </c>
      <c r="C30" t="s">
        <v>127</v>
      </c>
    </row>
    <row r="31" spans="1:3" x14ac:dyDescent="0.2">
      <c r="A31" s="2">
        <v>11.804</v>
      </c>
      <c r="B31" s="2">
        <v>6.2550000000000008</v>
      </c>
      <c r="C31" t="s">
        <v>475</v>
      </c>
    </row>
    <row r="32" spans="1:3" x14ac:dyDescent="0.2">
      <c r="A32" s="2">
        <v>11.839</v>
      </c>
      <c r="B32" s="2">
        <v>6.1050000000000004</v>
      </c>
      <c r="C32" t="s">
        <v>476</v>
      </c>
    </row>
    <row r="33" spans="1:3" x14ac:dyDescent="0.2">
      <c r="A33" s="2">
        <v>11.875</v>
      </c>
      <c r="B33" s="2">
        <v>5.8650000000000002</v>
      </c>
      <c r="C33" t="s">
        <v>254</v>
      </c>
    </row>
    <row r="34" spans="1:3" x14ac:dyDescent="0.2">
      <c r="A34" s="2">
        <v>11.875</v>
      </c>
      <c r="B34" s="2">
        <v>8.25</v>
      </c>
      <c r="C34" t="s">
        <v>457</v>
      </c>
    </row>
    <row r="35" spans="1:3" x14ac:dyDescent="0.2">
      <c r="A35" s="2">
        <v>11.884</v>
      </c>
      <c r="B35" s="2">
        <v>5.745000000000001</v>
      </c>
      <c r="C35" t="s">
        <v>257</v>
      </c>
    </row>
    <row r="36" spans="1:3" x14ac:dyDescent="0.2">
      <c r="A36" s="2">
        <v>11.888</v>
      </c>
      <c r="B36" s="2">
        <v>6.01</v>
      </c>
      <c r="C36" t="s">
        <v>253</v>
      </c>
    </row>
    <row r="37" spans="1:3" x14ac:dyDescent="0.2">
      <c r="A37" s="2">
        <v>11.9</v>
      </c>
      <c r="B37" s="2">
        <v>5.8100000000000005</v>
      </c>
      <c r="C37" t="s">
        <v>255</v>
      </c>
    </row>
    <row r="38" spans="1:3" x14ac:dyDescent="0.2">
      <c r="A38" s="2">
        <v>11.933999999999999</v>
      </c>
      <c r="B38" s="2">
        <v>5.6899999999999995</v>
      </c>
      <c r="C38" t="s">
        <v>258</v>
      </c>
    </row>
    <row r="39" spans="1:3" x14ac:dyDescent="0.2">
      <c r="A39" s="2">
        <v>11.95</v>
      </c>
      <c r="B39" s="2">
        <v>5.33</v>
      </c>
      <c r="C39" t="s">
        <v>126</v>
      </c>
    </row>
    <row r="40" spans="1:3" x14ac:dyDescent="0.2">
      <c r="A40" s="3">
        <v>11.96</v>
      </c>
      <c r="B40" s="3">
        <v>7.240000000000002</v>
      </c>
      <c r="C40" t="s">
        <v>154</v>
      </c>
    </row>
    <row r="41" spans="1:3" x14ac:dyDescent="0.2">
      <c r="A41" s="3">
        <v>12</v>
      </c>
      <c r="B41" s="3">
        <v>8.9500000000000011</v>
      </c>
      <c r="C41" t="s">
        <v>451</v>
      </c>
    </row>
    <row r="42" spans="1:3" x14ac:dyDescent="0.2">
      <c r="A42" s="3">
        <v>12.117000000000001</v>
      </c>
      <c r="B42" s="3">
        <v>6.6850000000000023</v>
      </c>
      <c r="C42" t="s">
        <v>455</v>
      </c>
    </row>
    <row r="43" spans="1:3" x14ac:dyDescent="0.2">
      <c r="A43" s="3">
        <v>12.275</v>
      </c>
      <c r="B43" s="3">
        <v>7.3100000000000023</v>
      </c>
      <c r="C43" t="s">
        <v>155</v>
      </c>
    </row>
    <row r="44" spans="1:3" x14ac:dyDescent="0.2">
      <c r="A44" s="2">
        <v>12.292999999999999</v>
      </c>
      <c r="B44" s="2">
        <v>5.2850000000000001</v>
      </c>
      <c r="C44" t="s">
        <v>249</v>
      </c>
    </row>
    <row r="45" spans="1:3" x14ac:dyDescent="0.2">
      <c r="A45" s="3">
        <v>12.305</v>
      </c>
      <c r="B45" s="3">
        <v>5.495000000000001</v>
      </c>
      <c r="C45" t="s">
        <v>454</v>
      </c>
    </row>
    <row r="46" spans="1:3" x14ac:dyDescent="0.2">
      <c r="A46" s="2">
        <v>12.317</v>
      </c>
      <c r="B46" s="2">
        <v>5.0250000000000004</v>
      </c>
      <c r="C46" t="s">
        <v>251</v>
      </c>
    </row>
    <row r="47" spans="1:3" x14ac:dyDescent="0.2">
      <c r="A47" s="2">
        <v>12.327999999999999</v>
      </c>
      <c r="B47" s="2">
        <v>5.6349999999999998</v>
      </c>
      <c r="C47" t="s">
        <v>250</v>
      </c>
    </row>
    <row r="48" spans="1:3" x14ac:dyDescent="0.2">
      <c r="A48" s="3">
        <v>12.33</v>
      </c>
      <c r="B48" s="3">
        <v>5.9100000000000019</v>
      </c>
      <c r="C48" t="s">
        <v>158</v>
      </c>
    </row>
    <row r="49" spans="1:3" x14ac:dyDescent="0.2">
      <c r="A49" s="3">
        <v>12.335000000000001</v>
      </c>
      <c r="B49" s="3">
        <v>5.6300000000000026</v>
      </c>
      <c r="C49" t="s">
        <v>160</v>
      </c>
    </row>
    <row r="50" spans="1:3" x14ac:dyDescent="0.2">
      <c r="A50" s="3">
        <v>12.34</v>
      </c>
      <c r="B50" s="3">
        <v>8.6050000000000022</v>
      </c>
      <c r="C50" t="s">
        <v>156</v>
      </c>
    </row>
    <row r="51" spans="1:3" x14ac:dyDescent="0.2">
      <c r="A51" s="2">
        <v>12.375</v>
      </c>
      <c r="B51" s="2">
        <v>3.5750000000000002</v>
      </c>
      <c r="C51" t="s">
        <v>229</v>
      </c>
    </row>
    <row r="52" spans="1:3" x14ac:dyDescent="0.2">
      <c r="A52" s="3">
        <v>12.39</v>
      </c>
      <c r="B52" s="3">
        <v>6.9100000000000019</v>
      </c>
      <c r="C52" t="s">
        <v>153</v>
      </c>
    </row>
    <row r="53" spans="1:3" x14ac:dyDescent="0.2">
      <c r="A53" s="3">
        <v>12.414999999999999</v>
      </c>
      <c r="B53" s="3">
        <v>5.3750000000000018</v>
      </c>
      <c r="C53" t="s">
        <v>159</v>
      </c>
    </row>
    <row r="54" spans="1:3" x14ac:dyDescent="0.2">
      <c r="A54" s="3">
        <v>12.435</v>
      </c>
      <c r="B54" s="3">
        <v>4.2000000000000011</v>
      </c>
      <c r="C54" t="s">
        <v>464</v>
      </c>
    </row>
    <row r="55" spans="1:3" x14ac:dyDescent="0.2">
      <c r="A55" s="2">
        <v>12.445</v>
      </c>
      <c r="B55" s="2">
        <v>4.9849999999999994</v>
      </c>
      <c r="C55" t="s">
        <v>448</v>
      </c>
    </row>
    <row r="56" spans="1:3" x14ac:dyDescent="0.2">
      <c r="A56" s="2">
        <v>12.494999999999999</v>
      </c>
      <c r="B56" s="2">
        <v>2.8849999999999998</v>
      </c>
      <c r="C56" t="s">
        <v>262</v>
      </c>
    </row>
    <row r="57" spans="1:3" x14ac:dyDescent="0.2">
      <c r="A57" s="3">
        <v>12.52</v>
      </c>
      <c r="B57" s="3">
        <v>4.2650000000000023</v>
      </c>
      <c r="C57" t="s">
        <v>157</v>
      </c>
    </row>
    <row r="58" spans="1:3" x14ac:dyDescent="0.2">
      <c r="A58" s="3">
        <v>12.537000000000001</v>
      </c>
      <c r="B58" s="3">
        <v>4.2000000000000011</v>
      </c>
      <c r="C58" t="s">
        <v>447</v>
      </c>
    </row>
    <row r="59" spans="1:3" x14ac:dyDescent="0.2">
      <c r="A59" s="2">
        <v>12.545</v>
      </c>
      <c r="B59" s="2">
        <v>2.2349999999999994</v>
      </c>
      <c r="C59" t="s">
        <v>125</v>
      </c>
    </row>
    <row r="60" spans="1:3" x14ac:dyDescent="0.2">
      <c r="A60" s="3">
        <v>12.57</v>
      </c>
      <c r="B60" s="3">
        <v>4.2000000000000011</v>
      </c>
      <c r="C60" t="s">
        <v>284</v>
      </c>
    </row>
    <row r="61" spans="1:3" x14ac:dyDescent="0.2">
      <c r="A61" s="4">
        <v>12.613</v>
      </c>
      <c r="B61" s="4">
        <v>1.2300000000000004</v>
      </c>
      <c r="C61" t="s">
        <v>445</v>
      </c>
    </row>
    <row r="62" spans="1:3" x14ac:dyDescent="0.2">
      <c r="A62" s="2">
        <v>12.638</v>
      </c>
      <c r="B62" s="2">
        <v>3.120000000000001</v>
      </c>
      <c r="C62" t="s">
        <v>264</v>
      </c>
    </row>
    <row r="63" spans="1:3" x14ac:dyDescent="0.2">
      <c r="A63" s="2">
        <v>12.66</v>
      </c>
      <c r="B63" s="2">
        <v>3.51</v>
      </c>
      <c r="C63" t="s">
        <v>230</v>
      </c>
    </row>
    <row r="64" spans="1:3" x14ac:dyDescent="0.2">
      <c r="A64" s="2">
        <v>12.664999999999999</v>
      </c>
      <c r="B64" s="2">
        <v>3.32</v>
      </c>
      <c r="C64" t="s">
        <v>231</v>
      </c>
    </row>
    <row r="65" spans="1:3" x14ac:dyDescent="0.2">
      <c r="A65" s="2">
        <v>12.673999999999999</v>
      </c>
      <c r="B65" s="2">
        <v>2.2349999999999994</v>
      </c>
      <c r="C65" t="s">
        <v>265</v>
      </c>
    </row>
    <row r="66" spans="1:3" x14ac:dyDescent="0.2">
      <c r="A66" s="2">
        <v>12.677</v>
      </c>
      <c r="B66" s="2">
        <v>2.5249999999999999</v>
      </c>
      <c r="C66" t="s">
        <v>234</v>
      </c>
    </row>
    <row r="67" spans="1:3" x14ac:dyDescent="0.2">
      <c r="A67" s="2">
        <v>12.757999999999999</v>
      </c>
      <c r="B67" s="2">
        <v>2.4600000000000009</v>
      </c>
      <c r="C67" t="s">
        <v>263</v>
      </c>
    </row>
    <row r="68" spans="1:3" x14ac:dyDescent="0.2">
      <c r="A68" s="2">
        <v>12.766999999999999</v>
      </c>
      <c r="B68" s="2">
        <v>1.2300000000000004</v>
      </c>
      <c r="C68" t="s">
        <v>259</v>
      </c>
    </row>
    <row r="69" spans="1:3" x14ac:dyDescent="0.2">
      <c r="A69" s="2">
        <v>12.819000000000001</v>
      </c>
      <c r="B69" s="2">
        <v>1.3949999999999996</v>
      </c>
      <c r="C69" t="s">
        <v>260</v>
      </c>
    </row>
    <row r="70" spans="1:3" x14ac:dyDescent="0.2">
      <c r="A70" s="2">
        <v>12.831</v>
      </c>
      <c r="B70" s="2">
        <v>1.8300000000000018</v>
      </c>
      <c r="C70" t="s">
        <v>261</v>
      </c>
    </row>
    <row r="71" spans="1:3" x14ac:dyDescent="0.2">
      <c r="A71" s="2">
        <v>12.895</v>
      </c>
      <c r="B71" s="2">
        <v>2.9649999999999999</v>
      </c>
      <c r="C71" t="s">
        <v>232</v>
      </c>
    </row>
    <row r="72" spans="1:3" x14ac:dyDescent="0.2">
      <c r="A72" s="2">
        <v>13.005000000000001</v>
      </c>
      <c r="B72" s="2">
        <v>2.8149999999999999</v>
      </c>
      <c r="C72" t="s">
        <v>227</v>
      </c>
    </row>
    <row r="73" spans="1:3" x14ac:dyDescent="0.2">
      <c r="A73" s="3">
        <v>13.048999999999999</v>
      </c>
      <c r="B73" s="3">
        <v>2.370000000000001</v>
      </c>
      <c r="C73" t="s">
        <v>452</v>
      </c>
    </row>
    <row r="74" spans="1:3" x14ac:dyDescent="0.2">
      <c r="A74" s="2">
        <v>13.146000000000001</v>
      </c>
      <c r="B74" s="2">
        <v>2.665</v>
      </c>
      <c r="C74" t="s">
        <v>233</v>
      </c>
    </row>
    <row r="75" spans="1:3" x14ac:dyDescent="0.2">
      <c r="A75" s="2">
        <v>13.225</v>
      </c>
      <c r="B75" s="2">
        <v>2.6949999999999998</v>
      </c>
      <c r="C75" t="s">
        <v>228</v>
      </c>
    </row>
    <row r="76" spans="1:3" x14ac:dyDescent="0.2">
      <c r="A76" s="2">
        <v>13.366</v>
      </c>
      <c r="B76" s="2">
        <v>2.9899999999999998</v>
      </c>
      <c r="C76" t="s">
        <v>235</v>
      </c>
    </row>
    <row r="77" spans="1:3" x14ac:dyDescent="0.2">
      <c r="A77" s="2">
        <v>13.375</v>
      </c>
      <c r="B77" s="2">
        <v>0.81500000000000039</v>
      </c>
      <c r="C77" t="s">
        <v>134</v>
      </c>
    </row>
    <row r="78" spans="1:3" x14ac:dyDescent="0.2">
      <c r="A78" s="2">
        <v>13.72</v>
      </c>
      <c r="B78" s="2">
        <v>0.75</v>
      </c>
      <c r="C78" t="s">
        <v>237</v>
      </c>
    </row>
    <row r="79" spans="1:3" x14ac:dyDescent="0.2">
      <c r="A79" s="2">
        <v>13.755000000000001</v>
      </c>
      <c r="B79" s="2">
        <v>0.77500000000000036</v>
      </c>
      <c r="C79" t="s">
        <v>136</v>
      </c>
    </row>
    <row r="80" spans="1:3" x14ac:dyDescent="0.2">
      <c r="A80" s="2">
        <v>13.789</v>
      </c>
      <c r="B80" s="2">
        <v>2.39</v>
      </c>
      <c r="C80" t="s">
        <v>236</v>
      </c>
    </row>
    <row r="81" spans="1:3" x14ac:dyDescent="0.2">
      <c r="A81" s="3">
        <v>13.827999999999999</v>
      </c>
      <c r="B81" s="3">
        <v>2.9800000000000004</v>
      </c>
      <c r="C81" t="s">
        <v>453</v>
      </c>
    </row>
    <row r="82" spans="1:3" x14ac:dyDescent="0.2">
      <c r="A82" s="2">
        <v>14.2</v>
      </c>
      <c r="B82" s="2">
        <v>4.2849999999999993</v>
      </c>
      <c r="C82" t="s">
        <v>465</v>
      </c>
    </row>
    <row r="83" spans="1:3" x14ac:dyDescent="0.2">
      <c r="A83" s="2">
        <v>14.225</v>
      </c>
      <c r="B83" s="2">
        <v>0.28500000000000014</v>
      </c>
      <c r="C83" t="s">
        <v>135</v>
      </c>
    </row>
  </sheetData>
  <autoFilter ref="A1:C83" xr:uid="{00000000-0001-0000-0700-000000000000}">
    <sortState xmlns:xlrd2="http://schemas.microsoft.com/office/spreadsheetml/2017/richdata2" ref="A2:C83">
      <sortCondition ref="A1:A83"/>
    </sortState>
  </autoFilter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6" tint="0.59999389629810485"/>
  </sheetPr>
  <dimension ref="A1:C83"/>
  <sheetViews>
    <sheetView zoomScale="150" workbookViewId="0">
      <selection activeCell="F27" sqref="F27"/>
    </sheetView>
  </sheetViews>
  <sheetFormatPr baseColWidth="10" defaultColWidth="8.83203125" defaultRowHeight="15" x14ac:dyDescent="0.2"/>
  <cols>
    <col min="1" max="1" width="14.33203125" customWidth="1"/>
    <col min="2" max="2" width="20" customWidth="1"/>
    <col min="3" max="3" width="18.1640625" customWidth="1"/>
  </cols>
  <sheetData>
    <row r="1" spans="1:3" s="8" customFormat="1" x14ac:dyDescent="0.2">
      <c r="A1" s="7" t="s">
        <v>29</v>
      </c>
      <c r="B1" s="7" t="s">
        <v>51</v>
      </c>
      <c r="C1" s="6" t="s">
        <v>22</v>
      </c>
    </row>
    <row r="2" spans="1:3" x14ac:dyDescent="0.2">
      <c r="A2" s="3">
        <v>9.9700000000000006</v>
      </c>
      <c r="B2" s="3">
        <v>19.755000000000003</v>
      </c>
      <c r="C2" t="s">
        <v>179</v>
      </c>
    </row>
    <row r="3" spans="1:3" x14ac:dyDescent="0.2">
      <c r="A3" s="3">
        <v>10.195</v>
      </c>
      <c r="B3" s="3">
        <v>19.270000000000003</v>
      </c>
      <c r="C3" t="s">
        <v>443</v>
      </c>
    </row>
    <row r="4" spans="1:3" x14ac:dyDescent="0.2">
      <c r="A4" s="3">
        <v>10.337</v>
      </c>
      <c r="B4" s="3">
        <v>19.8</v>
      </c>
      <c r="C4" t="s">
        <v>444</v>
      </c>
    </row>
    <row r="5" spans="1:3" x14ac:dyDescent="0.2">
      <c r="A5" s="3">
        <v>10.51</v>
      </c>
      <c r="B5" s="3">
        <v>18.21</v>
      </c>
      <c r="C5" t="s">
        <v>181</v>
      </c>
    </row>
    <row r="6" spans="1:3" x14ac:dyDescent="0.2">
      <c r="A6" s="3">
        <v>10.605</v>
      </c>
      <c r="B6" s="3">
        <v>18.125</v>
      </c>
      <c r="C6" t="s">
        <v>182</v>
      </c>
    </row>
    <row r="7" spans="1:3" x14ac:dyDescent="0.2">
      <c r="A7" s="3">
        <v>10.625</v>
      </c>
      <c r="B7" s="3">
        <v>18.310000000000002</v>
      </c>
      <c r="C7" t="s">
        <v>180</v>
      </c>
    </row>
    <row r="8" spans="1:3" x14ac:dyDescent="0.2">
      <c r="A8" s="3">
        <v>11.234999999999999</v>
      </c>
      <c r="B8" s="3">
        <v>15.470000000000002</v>
      </c>
      <c r="C8" t="s">
        <v>438</v>
      </c>
    </row>
    <row r="9" spans="1:3" x14ac:dyDescent="0.2">
      <c r="A9" s="3">
        <v>11.265000000000001</v>
      </c>
      <c r="B9" s="3">
        <v>15.560000000000002</v>
      </c>
      <c r="C9" t="s">
        <v>183</v>
      </c>
    </row>
    <row r="10" spans="1:3" x14ac:dyDescent="0.2">
      <c r="A10" s="3">
        <v>11.365</v>
      </c>
      <c r="B10" s="3">
        <v>15.235000000000001</v>
      </c>
      <c r="C10" t="s">
        <v>161</v>
      </c>
    </row>
    <row r="11" spans="1:3" x14ac:dyDescent="0.2">
      <c r="A11" s="3">
        <v>11.375</v>
      </c>
      <c r="B11" s="3">
        <v>15.385000000000002</v>
      </c>
      <c r="C11" t="s">
        <v>437</v>
      </c>
    </row>
    <row r="12" spans="1:3" x14ac:dyDescent="0.2">
      <c r="A12" s="3">
        <v>11.625</v>
      </c>
      <c r="B12" s="3">
        <v>16.774999999999999</v>
      </c>
      <c r="C12" t="s">
        <v>442</v>
      </c>
    </row>
    <row r="13" spans="1:3" x14ac:dyDescent="0.2">
      <c r="A13" s="3">
        <v>11.65</v>
      </c>
      <c r="B13" s="3">
        <v>16.7</v>
      </c>
      <c r="C13" t="s">
        <v>441</v>
      </c>
    </row>
    <row r="14" spans="1:3" x14ac:dyDescent="0.2">
      <c r="A14" s="3">
        <v>12.8</v>
      </c>
      <c r="B14" s="3">
        <v>15.69</v>
      </c>
      <c r="C14" t="s">
        <v>440</v>
      </c>
    </row>
    <row r="15" spans="1:3" x14ac:dyDescent="0.2">
      <c r="A15" s="5">
        <v>12.855295740255098</v>
      </c>
      <c r="B15" s="4">
        <v>13.414999999999999</v>
      </c>
      <c r="C15" s="1" t="s">
        <v>436</v>
      </c>
    </row>
    <row r="16" spans="1:3" x14ac:dyDescent="0.2">
      <c r="A16" s="3">
        <v>13.065</v>
      </c>
      <c r="B16" s="3">
        <v>12.515000000000001</v>
      </c>
      <c r="C16" t="s">
        <v>315</v>
      </c>
    </row>
    <row r="17" spans="1:3" x14ac:dyDescent="0.2">
      <c r="A17" s="2">
        <v>13.11</v>
      </c>
      <c r="B17" s="2">
        <v>15.585000000000001</v>
      </c>
      <c r="C17" t="s">
        <v>439</v>
      </c>
    </row>
    <row r="18" spans="1:3" x14ac:dyDescent="0.2">
      <c r="A18" s="3">
        <v>13.196999999999999</v>
      </c>
      <c r="B18" s="3">
        <v>12.205</v>
      </c>
      <c r="C18" t="s">
        <v>435</v>
      </c>
    </row>
    <row r="19" spans="1:3" x14ac:dyDescent="0.2">
      <c r="A19" s="3">
        <v>13.22</v>
      </c>
      <c r="B19" s="3">
        <v>12.095000000000001</v>
      </c>
      <c r="C19" t="s">
        <v>433</v>
      </c>
    </row>
    <row r="20" spans="1:3" x14ac:dyDescent="0.2">
      <c r="A20" s="3">
        <v>13.51</v>
      </c>
      <c r="B20" s="3">
        <v>11.010000000000002</v>
      </c>
      <c r="C20" t="s">
        <v>170</v>
      </c>
    </row>
    <row r="21" spans="1:3" x14ac:dyDescent="0.2">
      <c r="A21" s="3">
        <v>13.63</v>
      </c>
      <c r="B21" s="3">
        <v>11.055</v>
      </c>
      <c r="C21" t="s">
        <v>169</v>
      </c>
    </row>
    <row r="22" spans="1:3" x14ac:dyDescent="0.2">
      <c r="A22" s="2">
        <v>13.84</v>
      </c>
      <c r="B22" s="2">
        <v>6.9799999999999986</v>
      </c>
      <c r="C22" t="s">
        <v>146</v>
      </c>
    </row>
    <row r="23" spans="1:3" x14ac:dyDescent="0.2">
      <c r="A23" s="3">
        <v>13.955</v>
      </c>
      <c r="B23" s="3">
        <v>10.920000000000002</v>
      </c>
      <c r="C23" t="s">
        <v>430</v>
      </c>
    </row>
    <row r="24" spans="1:3" x14ac:dyDescent="0.2">
      <c r="A24" s="3">
        <v>13.984</v>
      </c>
      <c r="B24" s="3">
        <v>10.935</v>
      </c>
      <c r="C24" t="s">
        <v>431</v>
      </c>
    </row>
    <row r="25" spans="1:3" x14ac:dyDescent="0.2">
      <c r="A25" s="3">
        <v>14.01</v>
      </c>
      <c r="B25" s="3">
        <v>9.6700000000000017</v>
      </c>
      <c r="C25" t="s">
        <v>171</v>
      </c>
    </row>
    <row r="26" spans="1:3" x14ac:dyDescent="0.2">
      <c r="A26" s="2">
        <v>14.05</v>
      </c>
      <c r="B26" s="2">
        <v>6.6449999999999996</v>
      </c>
      <c r="C26" t="s">
        <v>422</v>
      </c>
    </row>
    <row r="27" spans="1:3" x14ac:dyDescent="0.2">
      <c r="A27" s="2">
        <v>14.2</v>
      </c>
      <c r="B27" s="2">
        <v>4.2849999999999993</v>
      </c>
      <c r="C27" t="s">
        <v>418</v>
      </c>
    </row>
    <row r="28" spans="1:3" x14ac:dyDescent="0.2">
      <c r="A28" s="3">
        <v>14.375</v>
      </c>
      <c r="B28" s="3">
        <v>9.5750000000000011</v>
      </c>
      <c r="C28" t="s">
        <v>172</v>
      </c>
    </row>
    <row r="29" spans="1:3" x14ac:dyDescent="0.2">
      <c r="A29" s="3">
        <v>14.375</v>
      </c>
      <c r="B29" s="3">
        <v>9.65</v>
      </c>
      <c r="C29" t="s">
        <v>427</v>
      </c>
    </row>
    <row r="30" spans="1:3" x14ac:dyDescent="0.2">
      <c r="A30" s="3">
        <v>14.375</v>
      </c>
      <c r="B30" s="3">
        <v>12.145</v>
      </c>
      <c r="C30" t="s">
        <v>434</v>
      </c>
    </row>
    <row r="31" spans="1:3" x14ac:dyDescent="0.2">
      <c r="A31" s="3">
        <v>14.425000000000001</v>
      </c>
      <c r="B31" s="3">
        <v>5.7750000000000004</v>
      </c>
      <c r="C31" t="s">
        <v>176</v>
      </c>
    </row>
    <row r="32" spans="1:3" x14ac:dyDescent="0.2">
      <c r="A32" s="3">
        <v>14.574999999999999</v>
      </c>
      <c r="B32" s="3">
        <v>4.4499999999999993</v>
      </c>
      <c r="C32" t="s">
        <v>177</v>
      </c>
    </row>
    <row r="33" spans="1:3" x14ac:dyDescent="0.2">
      <c r="A33" s="3">
        <v>14.65</v>
      </c>
      <c r="B33" s="3">
        <v>7.48</v>
      </c>
      <c r="C33" t="s">
        <v>175</v>
      </c>
    </row>
    <row r="34" spans="1:3" x14ac:dyDescent="0.2">
      <c r="A34" s="3">
        <v>14.65</v>
      </c>
      <c r="B34" s="3">
        <v>7.7200000000000006</v>
      </c>
      <c r="C34" t="s">
        <v>174</v>
      </c>
    </row>
    <row r="35" spans="1:3" x14ac:dyDescent="0.2">
      <c r="A35" s="3">
        <v>14.65</v>
      </c>
      <c r="B35" s="3">
        <v>11.14</v>
      </c>
      <c r="C35" t="s">
        <v>432</v>
      </c>
    </row>
    <row r="36" spans="1:3" x14ac:dyDescent="0.2">
      <c r="A36" s="3">
        <v>14.871</v>
      </c>
      <c r="B36" s="3">
        <v>4.3499999999999996</v>
      </c>
      <c r="C36" t="s">
        <v>419</v>
      </c>
    </row>
    <row r="37" spans="1:3" x14ac:dyDescent="0.2">
      <c r="A37" s="3">
        <v>14.9</v>
      </c>
      <c r="B37" s="3">
        <v>9.7600000000000016</v>
      </c>
      <c r="C37" t="s">
        <v>428</v>
      </c>
    </row>
    <row r="38" spans="1:3" x14ac:dyDescent="0.2">
      <c r="A38" s="3">
        <v>14.9</v>
      </c>
      <c r="B38" s="3">
        <v>10.829999999999998</v>
      </c>
      <c r="C38" t="s">
        <v>429</v>
      </c>
    </row>
    <row r="39" spans="1:3" x14ac:dyDescent="0.2">
      <c r="A39" s="3">
        <v>14.906000000000001</v>
      </c>
      <c r="B39" s="3">
        <v>7.1150000000000002</v>
      </c>
      <c r="C39" t="s">
        <v>423</v>
      </c>
    </row>
    <row r="40" spans="1:3" x14ac:dyDescent="0.2">
      <c r="A40" s="3">
        <v>14.945</v>
      </c>
      <c r="B40" s="3">
        <v>7.3750000000000009</v>
      </c>
      <c r="C40" t="s">
        <v>425</v>
      </c>
    </row>
    <row r="41" spans="1:3" x14ac:dyDescent="0.2">
      <c r="A41" s="3">
        <v>14.974</v>
      </c>
      <c r="B41" s="3">
        <v>7.5900000000000007</v>
      </c>
      <c r="C41" t="s">
        <v>426</v>
      </c>
    </row>
    <row r="42" spans="1:3" x14ac:dyDescent="0.2">
      <c r="A42" s="3">
        <v>14.997</v>
      </c>
      <c r="B42" s="3">
        <v>5.4</v>
      </c>
      <c r="C42" t="s">
        <v>420</v>
      </c>
    </row>
    <row r="43" spans="1:3" x14ac:dyDescent="0.2">
      <c r="A43" s="3">
        <v>15.025</v>
      </c>
      <c r="B43" s="3">
        <v>7.1950000000000003</v>
      </c>
      <c r="C43" t="s">
        <v>424</v>
      </c>
    </row>
    <row r="44" spans="1:3" x14ac:dyDescent="0.2">
      <c r="A44" s="3">
        <v>15.025</v>
      </c>
      <c r="B44" s="3">
        <v>9.4500000000000011</v>
      </c>
      <c r="C44" t="s">
        <v>173</v>
      </c>
    </row>
    <row r="45" spans="1:3" x14ac:dyDescent="0.2">
      <c r="A45" s="3">
        <v>15.087999999999999</v>
      </c>
      <c r="B45" s="3">
        <v>3.3000000000000007</v>
      </c>
      <c r="C45" t="s">
        <v>415</v>
      </c>
    </row>
    <row r="46" spans="1:3" x14ac:dyDescent="0.2">
      <c r="A46" s="3">
        <v>15.159000000000001</v>
      </c>
      <c r="B46" s="3">
        <v>3.3000000000000007</v>
      </c>
      <c r="C46" t="s">
        <v>415</v>
      </c>
    </row>
    <row r="47" spans="1:3" x14ac:dyDescent="0.2">
      <c r="A47" s="3">
        <v>15.167</v>
      </c>
      <c r="B47" s="3">
        <v>2.8699999999999992</v>
      </c>
      <c r="C47" t="s">
        <v>178</v>
      </c>
    </row>
    <row r="48" spans="1:3" x14ac:dyDescent="0.2">
      <c r="A48" s="2">
        <v>15.175000000000001</v>
      </c>
      <c r="B48" s="2">
        <v>4.3699999999999992</v>
      </c>
      <c r="C48" t="s">
        <v>215</v>
      </c>
    </row>
    <row r="49" spans="1:3" x14ac:dyDescent="0.2">
      <c r="A49" s="2">
        <v>15.263</v>
      </c>
      <c r="B49" s="2">
        <v>3.1749999999999989</v>
      </c>
      <c r="C49" t="s">
        <v>414</v>
      </c>
    </row>
    <row r="50" spans="1:3" x14ac:dyDescent="0.2">
      <c r="A50" s="3">
        <v>15.282</v>
      </c>
      <c r="B50" s="3">
        <v>0.11500000000000021</v>
      </c>
      <c r="C50" t="s">
        <v>408</v>
      </c>
    </row>
    <row r="51" spans="1:3" x14ac:dyDescent="0.2">
      <c r="A51" s="3">
        <v>15.298</v>
      </c>
      <c r="B51" s="3">
        <v>6.6000000000000014</v>
      </c>
      <c r="C51" t="s">
        <v>421</v>
      </c>
    </row>
    <row r="52" spans="1:3" x14ac:dyDescent="0.2">
      <c r="A52" s="3">
        <v>15.3</v>
      </c>
      <c r="B52" s="3">
        <v>5.4500000000000011</v>
      </c>
      <c r="C52" t="s">
        <v>279</v>
      </c>
    </row>
    <row r="53" spans="1:3" x14ac:dyDescent="0.2">
      <c r="A53" s="3">
        <v>15.329000000000001</v>
      </c>
      <c r="B53" s="3">
        <v>1.3699999999999992</v>
      </c>
      <c r="C53" t="s">
        <v>270</v>
      </c>
    </row>
    <row r="54" spans="1:3" x14ac:dyDescent="0.2">
      <c r="A54" s="3">
        <v>15.331</v>
      </c>
      <c r="B54" s="3">
        <v>1.0500000000000007</v>
      </c>
      <c r="C54" t="s">
        <v>168</v>
      </c>
    </row>
    <row r="55" spans="1:3" x14ac:dyDescent="0.2">
      <c r="A55" s="2">
        <v>15.425000000000001</v>
      </c>
      <c r="B55" s="2">
        <v>3.9799999999999995</v>
      </c>
      <c r="C55" t="s">
        <v>216</v>
      </c>
    </row>
    <row r="56" spans="1:3" x14ac:dyDescent="0.2">
      <c r="A56" s="3">
        <v>15.448</v>
      </c>
      <c r="B56" s="3">
        <v>1.3049999999999997</v>
      </c>
      <c r="C56" t="s">
        <v>167</v>
      </c>
    </row>
    <row r="57" spans="1:3" x14ac:dyDescent="0.2">
      <c r="A57" s="3">
        <v>15.45</v>
      </c>
      <c r="B57" s="3">
        <v>3.0000000000001137E-2</v>
      </c>
      <c r="C57" t="s">
        <v>407</v>
      </c>
    </row>
    <row r="58" spans="1:3" x14ac:dyDescent="0.2">
      <c r="A58" s="3">
        <v>15.46</v>
      </c>
      <c r="B58" s="3">
        <v>1.3699999999999992</v>
      </c>
      <c r="C58" t="s">
        <v>270</v>
      </c>
    </row>
    <row r="59" spans="1:3" x14ac:dyDescent="0.2">
      <c r="A59" s="2">
        <v>15.475</v>
      </c>
      <c r="B59" s="2">
        <v>3.3149999999999995</v>
      </c>
      <c r="C59" t="s">
        <v>220</v>
      </c>
    </row>
    <row r="60" spans="1:3" x14ac:dyDescent="0.2">
      <c r="A60" s="3">
        <v>15.477</v>
      </c>
      <c r="B60" s="3">
        <v>1.2499999999999982</v>
      </c>
      <c r="C60" t="s">
        <v>410</v>
      </c>
    </row>
    <row r="61" spans="1:3" x14ac:dyDescent="0.2">
      <c r="A61" s="3">
        <v>15.484</v>
      </c>
      <c r="B61" s="3">
        <v>1.3699999999999992</v>
      </c>
      <c r="C61" t="s">
        <v>270</v>
      </c>
    </row>
    <row r="62" spans="1:3" x14ac:dyDescent="0.2">
      <c r="A62" s="2">
        <v>15.57</v>
      </c>
      <c r="B62" s="2">
        <v>2.9249999999999989</v>
      </c>
      <c r="C62" t="s">
        <v>213</v>
      </c>
    </row>
    <row r="63" spans="1:3" x14ac:dyDescent="0.2">
      <c r="A63" s="3">
        <v>15.571999999999999</v>
      </c>
      <c r="B63" s="3">
        <v>1.2499999999999982</v>
      </c>
      <c r="C63" t="s">
        <v>410</v>
      </c>
    </row>
    <row r="64" spans="1:3" x14ac:dyDescent="0.2">
      <c r="A64" s="3">
        <v>15.611000000000001</v>
      </c>
      <c r="B64" s="3">
        <v>1.3699999999999992</v>
      </c>
      <c r="C64" t="s">
        <v>270</v>
      </c>
    </row>
    <row r="65" spans="1:3" x14ac:dyDescent="0.2">
      <c r="A65" s="3">
        <v>15.611000000000001</v>
      </c>
      <c r="B65" s="3">
        <v>1.3699999999999992</v>
      </c>
      <c r="C65" t="s">
        <v>413</v>
      </c>
    </row>
    <row r="66" spans="1:3" x14ac:dyDescent="0.2">
      <c r="A66" s="3">
        <v>15.7</v>
      </c>
      <c r="B66" s="3">
        <v>3.7049999999999983</v>
      </c>
      <c r="C66" t="s">
        <v>417</v>
      </c>
    </row>
    <row r="67" spans="1:3" x14ac:dyDescent="0.2">
      <c r="A67" s="2">
        <v>15.75</v>
      </c>
      <c r="B67" s="2">
        <v>2.9899999999999993</v>
      </c>
      <c r="C67" t="s">
        <v>218</v>
      </c>
    </row>
    <row r="68" spans="1:3" x14ac:dyDescent="0.2">
      <c r="A68" s="3">
        <v>15.781000000000001</v>
      </c>
      <c r="B68" s="3">
        <v>1.2649999999999988</v>
      </c>
      <c r="C68" t="s">
        <v>411</v>
      </c>
    </row>
    <row r="69" spans="1:3" x14ac:dyDescent="0.2">
      <c r="A69" s="2">
        <v>15.8</v>
      </c>
      <c r="B69" s="2">
        <v>2.6799999999999997</v>
      </c>
      <c r="C69" t="s">
        <v>221</v>
      </c>
    </row>
    <row r="70" spans="1:3" x14ac:dyDescent="0.2">
      <c r="A70" s="3">
        <v>15.8</v>
      </c>
      <c r="B70" s="3">
        <v>3.5449999999999999</v>
      </c>
      <c r="C70" t="s">
        <v>416</v>
      </c>
    </row>
    <row r="71" spans="1:3" x14ac:dyDescent="0.2">
      <c r="A71" s="2">
        <v>15.882999999999999</v>
      </c>
      <c r="B71" s="2">
        <v>0.33000000000000007</v>
      </c>
      <c r="C71" t="s">
        <v>268</v>
      </c>
    </row>
    <row r="72" spans="1:3" x14ac:dyDescent="0.2">
      <c r="A72" s="2">
        <v>15.9</v>
      </c>
      <c r="B72" s="2">
        <v>2.379999999999999</v>
      </c>
      <c r="C72" t="s">
        <v>217</v>
      </c>
    </row>
    <row r="73" spans="1:3" x14ac:dyDescent="0.2">
      <c r="A73" s="2">
        <v>15.9</v>
      </c>
      <c r="B73" s="2">
        <v>2.7299999999999995</v>
      </c>
      <c r="C73" t="s">
        <v>219</v>
      </c>
    </row>
    <row r="74" spans="1:3" x14ac:dyDescent="0.2">
      <c r="A74" s="2">
        <v>15.942</v>
      </c>
      <c r="B74" s="2">
        <v>0.33000000000000007</v>
      </c>
      <c r="C74" t="s">
        <v>268</v>
      </c>
    </row>
    <row r="75" spans="1:3" x14ac:dyDescent="0.2">
      <c r="A75" s="2">
        <v>15.974</v>
      </c>
      <c r="B75" s="2">
        <v>0.33000000000000007</v>
      </c>
      <c r="C75" t="s">
        <v>268</v>
      </c>
    </row>
    <row r="76" spans="1:3" x14ac:dyDescent="0.2">
      <c r="A76" s="2">
        <v>16</v>
      </c>
      <c r="B76" s="2">
        <v>1.7599999999999998</v>
      </c>
      <c r="C76" t="s">
        <v>223</v>
      </c>
    </row>
    <row r="77" spans="1:3" x14ac:dyDescent="0.2">
      <c r="A77" s="3">
        <v>16.100000000000001</v>
      </c>
      <c r="B77" s="3">
        <v>3.0000000000001137E-2</v>
      </c>
      <c r="C77" t="s">
        <v>406</v>
      </c>
    </row>
    <row r="78" spans="1:3" x14ac:dyDescent="0.2">
      <c r="A78" s="2">
        <v>16.149999999999999</v>
      </c>
      <c r="B78" s="2">
        <v>1.9550000000000001</v>
      </c>
      <c r="C78" t="s">
        <v>222</v>
      </c>
    </row>
    <row r="79" spans="1:3" x14ac:dyDescent="0.2">
      <c r="A79" s="3">
        <v>16.2</v>
      </c>
      <c r="B79" s="3">
        <v>0.16499999999999915</v>
      </c>
      <c r="C79" t="s">
        <v>409</v>
      </c>
    </row>
    <row r="80" spans="1:3" x14ac:dyDescent="0.2">
      <c r="A80" s="3">
        <v>16.2</v>
      </c>
      <c r="B80" s="3">
        <v>1.3000000000000007</v>
      </c>
      <c r="C80" t="s">
        <v>412</v>
      </c>
    </row>
    <row r="81" spans="1:3" x14ac:dyDescent="0.2">
      <c r="A81" s="4">
        <v>16.475000000000001</v>
      </c>
      <c r="B81" s="4">
        <v>7.79</v>
      </c>
      <c r="C81" t="s">
        <v>344</v>
      </c>
    </row>
    <row r="82" spans="1:3" x14ac:dyDescent="0.2">
      <c r="A82" s="2">
        <v>16.5</v>
      </c>
      <c r="B82" s="2">
        <v>1.2050000000000001</v>
      </c>
      <c r="C82" t="s">
        <v>147</v>
      </c>
    </row>
    <row r="83" spans="1:3" x14ac:dyDescent="0.2">
      <c r="A83" s="2">
        <v>16.844999999999999</v>
      </c>
      <c r="B83" s="2">
        <v>0.15499999999999936</v>
      </c>
      <c r="C83" t="s">
        <v>148</v>
      </c>
    </row>
  </sheetData>
  <autoFilter ref="A1:C97" xr:uid="{00000000-0001-0000-0800-000000000000}">
    <sortState xmlns:xlrd2="http://schemas.microsoft.com/office/spreadsheetml/2017/richdata2" ref="A2:C83">
      <sortCondition ref="A1:A97"/>
    </sortState>
  </autoFilter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theme="6" tint="0.59999389629810485"/>
  </sheetPr>
  <dimension ref="A1:C127"/>
  <sheetViews>
    <sheetView zoomScale="140" workbookViewId="0">
      <selection activeCell="D14" sqref="D14"/>
    </sheetView>
  </sheetViews>
  <sheetFormatPr baseColWidth="10" defaultColWidth="8.83203125" defaultRowHeight="15" x14ac:dyDescent="0.2"/>
  <cols>
    <col min="1" max="1" width="14.33203125" customWidth="1"/>
    <col min="2" max="2" width="20" customWidth="1"/>
    <col min="3" max="3" width="18.1640625" customWidth="1"/>
  </cols>
  <sheetData>
    <row r="1" spans="1:3" s="8" customFormat="1" x14ac:dyDescent="0.2">
      <c r="A1" s="7" t="s">
        <v>29</v>
      </c>
      <c r="B1" s="7" t="s">
        <v>51</v>
      </c>
      <c r="C1" s="6" t="s">
        <v>22</v>
      </c>
    </row>
    <row r="2" spans="1:3" x14ac:dyDescent="0.2">
      <c r="A2" s="3">
        <v>12.584</v>
      </c>
      <c r="B2" s="3">
        <v>25.015000000000001</v>
      </c>
      <c r="C2" t="s">
        <v>377</v>
      </c>
    </row>
    <row r="3" spans="1:3" x14ac:dyDescent="0.2">
      <c r="A3" s="3">
        <v>12.702999999999999</v>
      </c>
      <c r="B3" s="3">
        <v>25.07</v>
      </c>
      <c r="C3" t="s">
        <v>376</v>
      </c>
    </row>
    <row r="4" spans="1:3" x14ac:dyDescent="0.2">
      <c r="A4" s="3">
        <v>13.54</v>
      </c>
      <c r="B4" s="3">
        <v>24.954999999999998</v>
      </c>
      <c r="C4" t="s">
        <v>340</v>
      </c>
    </row>
    <row r="5" spans="1:3" x14ac:dyDescent="0.2">
      <c r="A5" s="3">
        <v>13.584</v>
      </c>
      <c r="B5" s="3">
        <v>19.75</v>
      </c>
      <c r="C5" t="s">
        <v>369</v>
      </c>
    </row>
    <row r="6" spans="1:3" x14ac:dyDescent="0.2">
      <c r="A6" s="3">
        <v>14.31</v>
      </c>
      <c r="B6" s="3">
        <v>20.805</v>
      </c>
      <c r="C6" t="s">
        <v>380</v>
      </c>
    </row>
    <row r="7" spans="1:3" x14ac:dyDescent="0.2">
      <c r="A7" s="3">
        <v>14.398</v>
      </c>
      <c r="B7" s="3">
        <v>22.14</v>
      </c>
      <c r="C7" t="s">
        <v>379</v>
      </c>
    </row>
    <row r="8" spans="1:3" x14ac:dyDescent="0.2">
      <c r="A8" s="5">
        <v>14.55</v>
      </c>
      <c r="B8" s="4">
        <v>27.844999999999999</v>
      </c>
      <c r="C8" t="s">
        <v>381</v>
      </c>
    </row>
    <row r="9" spans="1:3" x14ac:dyDescent="0.2">
      <c r="A9" s="3">
        <v>14.555999999999999</v>
      </c>
      <c r="B9" s="3">
        <v>22.315000000000001</v>
      </c>
      <c r="C9" t="s">
        <v>378</v>
      </c>
    </row>
    <row r="10" spans="1:3" x14ac:dyDescent="0.2">
      <c r="A10" s="2">
        <v>14.574999999999999</v>
      </c>
      <c r="B10" s="2">
        <v>18.45</v>
      </c>
      <c r="C10" t="s">
        <v>190</v>
      </c>
    </row>
    <row r="11" spans="1:3" x14ac:dyDescent="0.2">
      <c r="A11" s="3">
        <v>14.65</v>
      </c>
      <c r="B11" s="3">
        <v>22.77</v>
      </c>
      <c r="C11" t="s">
        <v>187</v>
      </c>
    </row>
    <row r="12" spans="1:3" x14ac:dyDescent="0.2">
      <c r="A12" s="3">
        <v>14.65</v>
      </c>
      <c r="B12" s="3">
        <v>22.779999999999998</v>
      </c>
      <c r="C12" t="s">
        <v>187</v>
      </c>
    </row>
    <row r="13" spans="1:3" x14ac:dyDescent="0.2">
      <c r="A13" s="3">
        <v>14.9</v>
      </c>
      <c r="B13" s="3">
        <v>22.77</v>
      </c>
      <c r="C13" t="s">
        <v>361</v>
      </c>
    </row>
    <row r="14" spans="1:3" x14ac:dyDescent="0.2">
      <c r="A14" s="3">
        <v>15.05</v>
      </c>
      <c r="B14" s="3">
        <v>22.834999999999997</v>
      </c>
      <c r="C14" t="s">
        <v>368</v>
      </c>
    </row>
    <row r="15" spans="1:3" x14ac:dyDescent="0.2">
      <c r="A15" s="3">
        <v>15.115</v>
      </c>
      <c r="B15" s="3">
        <v>18.055</v>
      </c>
      <c r="C15" t="s">
        <v>370</v>
      </c>
    </row>
    <row r="16" spans="1:3" x14ac:dyDescent="0.2">
      <c r="A16" s="3">
        <v>15.166</v>
      </c>
      <c r="B16" s="3">
        <v>20.545000000000002</v>
      </c>
      <c r="C16" t="s">
        <v>337</v>
      </c>
    </row>
    <row r="17" spans="1:3" x14ac:dyDescent="0.2">
      <c r="A17" s="3">
        <v>15.6</v>
      </c>
      <c r="B17" s="3">
        <v>18.934999999999999</v>
      </c>
      <c r="C17" t="s">
        <v>353</v>
      </c>
    </row>
    <row r="18" spans="1:3" x14ac:dyDescent="0.2">
      <c r="A18" s="3">
        <v>15.84</v>
      </c>
      <c r="B18" s="3">
        <v>16.774999999999999</v>
      </c>
      <c r="C18" t="s">
        <v>333</v>
      </c>
    </row>
    <row r="19" spans="1:3" x14ac:dyDescent="0.2">
      <c r="A19" s="3">
        <v>16.190999999999999</v>
      </c>
      <c r="B19" s="3">
        <v>15.445</v>
      </c>
      <c r="C19" t="s">
        <v>334</v>
      </c>
    </row>
    <row r="20" spans="1:3" x14ac:dyDescent="0.2">
      <c r="A20" s="3">
        <v>16.201000000000001</v>
      </c>
      <c r="B20" s="3">
        <v>15.18</v>
      </c>
      <c r="C20" t="s">
        <v>335</v>
      </c>
    </row>
    <row r="21" spans="1:3" x14ac:dyDescent="0.2">
      <c r="A21" s="5">
        <v>16.337</v>
      </c>
      <c r="B21" s="4">
        <v>18.765000000000001</v>
      </c>
      <c r="C21" s="1" t="s">
        <v>383</v>
      </c>
    </row>
    <row r="22" spans="1:3" x14ac:dyDescent="0.2">
      <c r="A22" s="4">
        <v>16.475000000000001</v>
      </c>
      <c r="B22" s="4">
        <v>7.79</v>
      </c>
      <c r="C22" t="s">
        <v>344</v>
      </c>
    </row>
    <row r="23" spans="1:3" x14ac:dyDescent="0.2">
      <c r="A23" s="5">
        <v>16.585999999999999</v>
      </c>
      <c r="B23" s="4">
        <v>18.59</v>
      </c>
      <c r="C23" s="1" t="s">
        <v>384</v>
      </c>
    </row>
    <row r="24" spans="1:3" x14ac:dyDescent="0.2">
      <c r="A24" s="5">
        <v>16.634</v>
      </c>
      <c r="B24" s="4">
        <v>17.72</v>
      </c>
      <c r="C24" s="1" t="s">
        <v>386</v>
      </c>
    </row>
    <row r="25" spans="1:3" x14ac:dyDescent="0.2">
      <c r="A25" s="2">
        <v>16.754999999999999</v>
      </c>
      <c r="B25" s="2">
        <v>16.555</v>
      </c>
      <c r="C25" t="s">
        <v>396</v>
      </c>
    </row>
    <row r="26" spans="1:3" x14ac:dyDescent="0.2">
      <c r="A26" s="5">
        <v>16.756</v>
      </c>
      <c r="B26" s="4">
        <v>17.82</v>
      </c>
      <c r="C26" s="1" t="s">
        <v>385</v>
      </c>
    </row>
    <row r="27" spans="1:3" x14ac:dyDescent="0.2">
      <c r="A27" s="3">
        <v>16.785</v>
      </c>
      <c r="B27" s="3">
        <v>16.82</v>
      </c>
      <c r="C27" t="s">
        <v>332</v>
      </c>
    </row>
    <row r="28" spans="1:3" x14ac:dyDescent="0.2">
      <c r="A28" s="3">
        <v>17.001999999999999</v>
      </c>
      <c r="B28" s="3">
        <v>12.365</v>
      </c>
      <c r="C28" t="s">
        <v>319</v>
      </c>
    </row>
    <row r="29" spans="1:3" x14ac:dyDescent="0.2">
      <c r="A29" s="3">
        <v>17.059000000000001</v>
      </c>
      <c r="B29" s="3">
        <v>12.05</v>
      </c>
      <c r="C29" t="s">
        <v>318</v>
      </c>
    </row>
    <row r="30" spans="1:3" x14ac:dyDescent="0.2">
      <c r="A30" s="3">
        <v>17.07</v>
      </c>
      <c r="B30" s="3">
        <v>12.074999999999999</v>
      </c>
      <c r="C30" t="s">
        <v>372</v>
      </c>
    </row>
    <row r="31" spans="1:3" x14ac:dyDescent="0.2">
      <c r="A31" s="3">
        <v>17.074999999999999</v>
      </c>
      <c r="B31" s="3">
        <v>12.05</v>
      </c>
      <c r="C31" t="s">
        <v>318</v>
      </c>
    </row>
    <row r="32" spans="1:3" x14ac:dyDescent="0.2">
      <c r="A32" s="2">
        <v>17.146000000000001</v>
      </c>
      <c r="B32" s="2">
        <v>13.120000000000001</v>
      </c>
      <c r="C32" t="s">
        <v>397</v>
      </c>
    </row>
    <row r="33" spans="1:3" x14ac:dyDescent="0.2">
      <c r="A33" s="3">
        <v>17.151</v>
      </c>
      <c r="B33" s="3">
        <v>12.145</v>
      </c>
      <c r="C33" t="s">
        <v>371</v>
      </c>
    </row>
    <row r="34" spans="1:3" x14ac:dyDescent="0.2">
      <c r="A34" s="3">
        <v>17.225000000000001</v>
      </c>
      <c r="B34" s="3">
        <v>13.459999999999999</v>
      </c>
      <c r="C34" t="s">
        <v>188</v>
      </c>
    </row>
    <row r="35" spans="1:3" x14ac:dyDescent="0.2">
      <c r="A35" s="3">
        <v>17.263999999999999</v>
      </c>
      <c r="B35" s="3">
        <v>10.975</v>
      </c>
      <c r="C35" t="s">
        <v>321</v>
      </c>
    </row>
    <row r="36" spans="1:3" x14ac:dyDescent="0.2">
      <c r="A36" s="3">
        <v>17.268999999999998</v>
      </c>
      <c r="B36" s="3">
        <v>11.719999999999999</v>
      </c>
      <c r="C36" t="s">
        <v>320</v>
      </c>
    </row>
    <row r="37" spans="1:3" x14ac:dyDescent="0.2">
      <c r="A37" s="3">
        <v>17.3</v>
      </c>
      <c r="B37" s="3">
        <v>13.459999999999999</v>
      </c>
      <c r="C37" t="s">
        <v>188</v>
      </c>
    </row>
    <row r="38" spans="1:3" x14ac:dyDescent="0.2">
      <c r="A38" s="5">
        <v>17.3</v>
      </c>
      <c r="B38" s="4">
        <v>17.935000000000002</v>
      </c>
      <c r="C38" s="1" t="s">
        <v>317</v>
      </c>
    </row>
    <row r="39" spans="1:3" x14ac:dyDescent="0.2">
      <c r="A39" s="3">
        <v>17.318999999999999</v>
      </c>
      <c r="B39" s="3">
        <v>8.4899999999999984</v>
      </c>
      <c r="C39" t="s">
        <v>367</v>
      </c>
    </row>
    <row r="40" spans="1:3" x14ac:dyDescent="0.2">
      <c r="A40" s="3">
        <v>17.324999999999999</v>
      </c>
      <c r="B40" s="3">
        <v>22.06</v>
      </c>
      <c r="C40" t="s">
        <v>338</v>
      </c>
    </row>
    <row r="41" spans="1:3" x14ac:dyDescent="0.2">
      <c r="A41" s="3">
        <v>17.399999999999999</v>
      </c>
      <c r="B41" s="3">
        <v>13.344999999999999</v>
      </c>
      <c r="C41" t="s">
        <v>310</v>
      </c>
    </row>
    <row r="42" spans="1:3" x14ac:dyDescent="0.2">
      <c r="A42" s="3">
        <v>17.427</v>
      </c>
      <c r="B42" s="3">
        <v>9.3049999999999997</v>
      </c>
      <c r="C42" t="s">
        <v>322</v>
      </c>
    </row>
    <row r="43" spans="1:3" x14ac:dyDescent="0.2">
      <c r="A43" s="3">
        <v>17.434000000000001</v>
      </c>
      <c r="B43" s="3">
        <v>10.994999999999999</v>
      </c>
      <c r="C43" t="s">
        <v>364</v>
      </c>
    </row>
    <row r="44" spans="1:3" x14ac:dyDescent="0.2">
      <c r="A44" s="2">
        <v>17.472999999999999</v>
      </c>
      <c r="B44" s="2">
        <v>12.07</v>
      </c>
      <c r="C44" t="s">
        <v>398</v>
      </c>
    </row>
    <row r="45" spans="1:3" x14ac:dyDescent="0.2">
      <c r="A45" s="3">
        <v>17.495000000000001</v>
      </c>
      <c r="B45" s="3">
        <v>10.804999999999998</v>
      </c>
      <c r="C45" t="s">
        <v>365</v>
      </c>
    </row>
    <row r="46" spans="1:3" x14ac:dyDescent="0.2">
      <c r="A46" s="5">
        <v>17.5</v>
      </c>
      <c r="B46" s="4">
        <v>16.164999999999999</v>
      </c>
      <c r="C46" s="1" t="s">
        <v>316</v>
      </c>
    </row>
    <row r="47" spans="1:3" x14ac:dyDescent="0.2">
      <c r="A47" s="3">
        <v>17.553999999999998</v>
      </c>
      <c r="B47" s="3">
        <v>9.245000000000001</v>
      </c>
      <c r="C47" t="s">
        <v>323</v>
      </c>
    </row>
    <row r="48" spans="1:3" x14ac:dyDescent="0.2">
      <c r="A48" s="3">
        <v>17.568999999999999</v>
      </c>
      <c r="B48" s="3">
        <v>9.1899999999999977</v>
      </c>
      <c r="C48" t="s">
        <v>366</v>
      </c>
    </row>
    <row r="49" spans="1:3" x14ac:dyDescent="0.2">
      <c r="A49" s="4">
        <v>17.600000000000001</v>
      </c>
      <c r="B49" s="4">
        <v>16.074999999999999</v>
      </c>
      <c r="C49" t="s">
        <v>387</v>
      </c>
    </row>
    <row r="50" spans="1:3" x14ac:dyDescent="0.2">
      <c r="A50" s="5">
        <v>17.625</v>
      </c>
      <c r="B50" s="4">
        <v>17.515000000000001</v>
      </c>
      <c r="C50" t="s">
        <v>382</v>
      </c>
    </row>
    <row r="51" spans="1:3" x14ac:dyDescent="0.2">
      <c r="A51" s="2">
        <v>17.649999999999999</v>
      </c>
      <c r="B51" s="2">
        <v>13.185</v>
      </c>
      <c r="C51" t="s">
        <v>200</v>
      </c>
    </row>
    <row r="52" spans="1:3" x14ac:dyDescent="0.2">
      <c r="A52" s="3">
        <v>17.797999999999998</v>
      </c>
      <c r="B52" s="3">
        <v>12.769999999999998</v>
      </c>
      <c r="C52" t="s">
        <v>362</v>
      </c>
    </row>
    <row r="53" spans="1:3" x14ac:dyDescent="0.2">
      <c r="A53" s="3">
        <v>18.009</v>
      </c>
      <c r="B53" s="3">
        <v>11.154999999999999</v>
      </c>
      <c r="C53" t="s">
        <v>363</v>
      </c>
    </row>
    <row r="54" spans="1:3" x14ac:dyDescent="0.2">
      <c r="A54" s="2">
        <v>18.05</v>
      </c>
      <c r="B54" s="2">
        <v>12.035</v>
      </c>
      <c r="C54" t="s">
        <v>201</v>
      </c>
    </row>
    <row r="55" spans="1:3" x14ac:dyDescent="0.2">
      <c r="A55" s="3">
        <v>18.074000000000002</v>
      </c>
      <c r="B55" s="3">
        <v>15.18</v>
      </c>
      <c r="C55" t="s">
        <v>335</v>
      </c>
    </row>
    <row r="56" spans="1:3" x14ac:dyDescent="0.2">
      <c r="A56" s="3">
        <v>18.105</v>
      </c>
      <c r="B56" s="3">
        <v>12.365</v>
      </c>
      <c r="C56" t="s">
        <v>319</v>
      </c>
    </row>
    <row r="57" spans="1:3" x14ac:dyDescent="0.2">
      <c r="A57" s="3">
        <v>18.106000000000002</v>
      </c>
      <c r="B57" s="3">
        <v>6.7949999999999982</v>
      </c>
      <c r="C57" t="s">
        <v>375</v>
      </c>
    </row>
    <row r="58" spans="1:3" x14ac:dyDescent="0.2">
      <c r="A58" s="2">
        <v>18.225000000000001</v>
      </c>
      <c r="B58" s="2">
        <v>11.145</v>
      </c>
      <c r="C58" t="s">
        <v>202</v>
      </c>
    </row>
    <row r="59" spans="1:3" x14ac:dyDescent="0.2">
      <c r="A59" s="3">
        <v>18.248999999999999</v>
      </c>
      <c r="B59" s="3">
        <v>8.0449999999999982</v>
      </c>
      <c r="C59" t="s">
        <v>373</v>
      </c>
    </row>
    <row r="60" spans="1:3" x14ac:dyDescent="0.2">
      <c r="A60" s="3">
        <v>18.25</v>
      </c>
      <c r="B60" s="3">
        <v>9.0699999999999967</v>
      </c>
      <c r="C60" t="s">
        <v>354</v>
      </c>
    </row>
    <row r="61" spans="1:3" x14ac:dyDescent="0.2">
      <c r="A61" s="3">
        <v>18.32</v>
      </c>
      <c r="B61" s="3">
        <v>6.6649999999999991</v>
      </c>
      <c r="C61" t="s">
        <v>336</v>
      </c>
    </row>
    <row r="62" spans="1:3" x14ac:dyDescent="0.2">
      <c r="A62" s="3">
        <v>18.367999999999999</v>
      </c>
      <c r="B62" s="3">
        <v>7.4699999999999989</v>
      </c>
      <c r="C62" t="s">
        <v>355</v>
      </c>
    </row>
    <row r="63" spans="1:3" x14ac:dyDescent="0.2">
      <c r="A63" s="2">
        <v>18.375</v>
      </c>
      <c r="B63" s="2">
        <v>9.3250000000000011</v>
      </c>
      <c r="C63" t="s">
        <v>402</v>
      </c>
    </row>
    <row r="64" spans="1:3" x14ac:dyDescent="0.2">
      <c r="A64" s="4">
        <v>18.381</v>
      </c>
      <c r="B64" s="4">
        <v>4.1300000000000008</v>
      </c>
      <c r="C64" t="s">
        <v>341</v>
      </c>
    </row>
    <row r="65" spans="1:3" x14ac:dyDescent="0.2">
      <c r="A65" s="4">
        <v>18.460999999999999</v>
      </c>
      <c r="B65" s="4">
        <v>3.76</v>
      </c>
      <c r="C65" t="s">
        <v>342</v>
      </c>
    </row>
    <row r="66" spans="1:3" x14ac:dyDescent="0.2">
      <c r="A66" s="3">
        <v>18.536000000000001</v>
      </c>
      <c r="B66" s="3">
        <v>6.8299999999999983</v>
      </c>
      <c r="C66" t="s">
        <v>374</v>
      </c>
    </row>
    <row r="67" spans="1:3" x14ac:dyDescent="0.2">
      <c r="A67" s="3">
        <v>18.7</v>
      </c>
      <c r="B67" s="3">
        <v>7.5850000000000009</v>
      </c>
      <c r="C67" t="s">
        <v>324</v>
      </c>
    </row>
    <row r="68" spans="1:3" x14ac:dyDescent="0.2">
      <c r="A68" s="3">
        <v>18.7</v>
      </c>
      <c r="B68" s="3">
        <v>5.48</v>
      </c>
      <c r="C68" t="s">
        <v>339</v>
      </c>
    </row>
    <row r="69" spans="1:3" x14ac:dyDescent="0.2">
      <c r="A69" s="3">
        <v>18.898</v>
      </c>
      <c r="B69" s="3">
        <v>4.3249999999999993</v>
      </c>
      <c r="C69" t="s">
        <v>327</v>
      </c>
    </row>
    <row r="70" spans="1:3" x14ac:dyDescent="0.2">
      <c r="A70" s="3">
        <v>18.919</v>
      </c>
      <c r="B70" s="3">
        <v>5.7199999999999989</v>
      </c>
      <c r="C70" t="s">
        <v>325</v>
      </c>
    </row>
    <row r="71" spans="1:3" x14ac:dyDescent="0.2">
      <c r="A71" s="3">
        <v>18.995000000000001</v>
      </c>
      <c r="B71" s="3">
        <v>4.4750000000000014</v>
      </c>
      <c r="C71" t="s">
        <v>326</v>
      </c>
    </row>
    <row r="72" spans="1:3" x14ac:dyDescent="0.2">
      <c r="A72" s="3">
        <v>19.041</v>
      </c>
      <c r="B72" s="3">
        <v>4.4200000000000017</v>
      </c>
      <c r="C72" t="s">
        <v>328</v>
      </c>
    </row>
    <row r="73" spans="1:3" x14ac:dyDescent="0.2">
      <c r="A73" s="3">
        <v>19.05</v>
      </c>
      <c r="B73" s="3">
        <v>7.1550000000000011</v>
      </c>
      <c r="C73" t="s">
        <v>356</v>
      </c>
    </row>
    <row r="74" spans="1:3" x14ac:dyDescent="0.2">
      <c r="A74" s="2">
        <v>19.193999999999999</v>
      </c>
      <c r="B74" s="2">
        <v>10.125</v>
      </c>
      <c r="C74" t="s">
        <v>399</v>
      </c>
    </row>
    <row r="75" spans="1:3" x14ac:dyDescent="0.2">
      <c r="A75" s="2">
        <v>19.207000000000001</v>
      </c>
      <c r="B75" s="2">
        <v>10.125</v>
      </c>
      <c r="C75" t="s">
        <v>399</v>
      </c>
    </row>
    <row r="76" spans="1:3" x14ac:dyDescent="0.2">
      <c r="A76" s="2">
        <v>19.225000000000001</v>
      </c>
      <c r="B76" s="2">
        <v>10.26</v>
      </c>
      <c r="C76" t="s">
        <v>203</v>
      </c>
    </row>
    <row r="77" spans="1:3" x14ac:dyDescent="0.2">
      <c r="A77" s="2">
        <v>19.234000000000002</v>
      </c>
      <c r="B77" s="2">
        <v>10.065</v>
      </c>
      <c r="C77" t="s">
        <v>400</v>
      </c>
    </row>
    <row r="78" spans="1:3" x14ac:dyDescent="0.2">
      <c r="A78" s="2">
        <v>19.239000000000001</v>
      </c>
      <c r="B78" s="2">
        <v>10.065</v>
      </c>
      <c r="C78" t="s">
        <v>400</v>
      </c>
    </row>
    <row r="79" spans="1:3" x14ac:dyDescent="0.2">
      <c r="A79" s="5">
        <v>19.486999999999998</v>
      </c>
      <c r="B79" s="4">
        <v>4.4400000000000013</v>
      </c>
      <c r="C79" s="1" t="s">
        <v>346</v>
      </c>
    </row>
    <row r="80" spans="1:3" x14ac:dyDescent="0.2">
      <c r="A80" s="2">
        <v>19.600000000000001</v>
      </c>
      <c r="B80" s="2">
        <v>10.135</v>
      </c>
      <c r="C80" t="s">
        <v>401</v>
      </c>
    </row>
    <row r="81" spans="1:3" x14ac:dyDescent="0.2">
      <c r="A81" s="2">
        <v>19.614999999999998</v>
      </c>
      <c r="B81" s="2">
        <v>5.5849999999999991</v>
      </c>
      <c r="C81" t="s">
        <v>208</v>
      </c>
    </row>
    <row r="82" spans="1:3" x14ac:dyDescent="0.2">
      <c r="A82" s="3">
        <v>19.638000000000002</v>
      </c>
      <c r="B82" s="3">
        <v>2.7300000000000004</v>
      </c>
      <c r="C82" t="s">
        <v>329</v>
      </c>
    </row>
    <row r="83" spans="1:3" x14ac:dyDescent="0.2">
      <c r="A83" s="2">
        <v>19.670000000000002</v>
      </c>
      <c r="B83" s="2">
        <v>9.19</v>
      </c>
      <c r="C83" t="s">
        <v>137</v>
      </c>
    </row>
    <row r="84" spans="1:3" x14ac:dyDescent="0.2">
      <c r="A84" s="2">
        <v>19.693999999999999</v>
      </c>
      <c r="B84" s="2">
        <v>8.245000000000001</v>
      </c>
      <c r="C84" t="s">
        <v>388</v>
      </c>
    </row>
    <row r="85" spans="1:3" x14ac:dyDescent="0.2">
      <c r="A85" s="3">
        <v>19.7</v>
      </c>
      <c r="B85" s="3">
        <v>1.17</v>
      </c>
      <c r="C85" t="s">
        <v>272</v>
      </c>
    </row>
    <row r="86" spans="1:3" x14ac:dyDescent="0.2">
      <c r="A86" s="3">
        <v>19.704000000000001</v>
      </c>
      <c r="B86" s="3">
        <v>4.4499999999999993</v>
      </c>
      <c r="C86" t="s">
        <v>357</v>
      </c>
    </row>
    <row r="87" spans="1:3" x14ac:dyDescent="0.2">
      <c r="A87" s="2">
        <v>19.75</v>
      </c>
      <c r="B87" s="2">
        <v>5.9600000000000009</v>
      </c>
      <c r="C87" t="s">
        <v>206</v>
      </c>
    </row>
    <row r="88" spans="1:3" x14ac:dyDescent="0.2">
      <c r="A88" s="2">
        <v>19.75</v>
      </c>
      <c r="B88" s="2">
        <v>5.9450000000000003</v>
      </c>
      <c r="C88" t="s">
        <v>207</v>
      </c>
    </row>
    <row r="89" spans="1:3" x14ac:dyDescent="0.2">
      <c r="A89" s="5">
        <v>19.771000000000001</v>
      </c>
      <c r="B89" s="4">
        <v>4.4250000000000007</v>
      </c>
      <c r="C89" s="1" t="s">
        <v>347</v>
      </c>
    </row>
    <row r="90" spans="1:3" x14ac:dyDescent="0.2">
      <c r="A90" s="5">
        <v>19.788</v>
      </c>
      <c r="B90" s="4">
        <v>4.3249999999999993</v>
      </c>
      <c r="C90" s="1" t="s">
        <v>345</v>
      </c>
    </row>
    <row r="91" spans="1:3" x14ac:dyDescent="0.2">
      <c r="A91" s="2">
        <v>19.8</v>
      </c>
      <c r="B91" s="2">
        <v>6.8149999999999995</v>
      </c>
      <c r="C91" t="s">
        <v>140</v>
      </c>
    </row>
    <row r="92" spans="1:3" x14ac:dyDescent="0.2">
      <c r="A92" s="5">
        <v>19.853999999999999</v>
      </c>
      <c r="B92" s="4">
        <v>4.4649999999999999</v>
      </c>
      <c r="C92" s="1" t="s">
        <v>348</v>
      </c>
    </row>
    <row r="93" spans="1:3" x14ac:dyDescent="0.2">
      <c r="A93" s="2">
        <v>19.875</v>
      </c>
      <c r="B93" s="2">
        <v>8.2800000000000011</v>
      </c>
      <c r="C93" t="s">
        <v>138</v>
      </c>
    </row>
    <row r="94" spans="1:3" x14ac:dyDescent="0.2">
      <c r="A94" s="3">
        <v>19.908999999999999</v>
      </c>
      <c r="B94" s="3">
        <v>2.7300000000000004</v>
      </c>
      <c r="C94" t="s">
        <v>329</v>
      </c>
    </row>
    <row r="95" spans="1:3" x14ac:dyDescent="0.2">
      <c r="A95" s="2">
        <v>19.91</v>
      </c>
      <c r="B95" s="2">
        <v>5.4749999999999996</v>
      </c>
      <c r="C95" t="s">
        <v>404</v>
      </c>
    </row>
    <row r="96" spans="1:3" x14ac:dyDescent="0.2">
      <c r="A96" s="3">
        <v>19.946999999999999</v>
      </c>
      <c r="B96" s="3">
        <v>2.7300000000000004</v>
      </c>
      <c r="C96" t="s">
        <v>329</v>
      </c>
    </row>
    <row r="97" spans="1:3" x14ac:dyDescent="0.2">
      <c r="A97" s="3">
        <v>19.975000000000001</v>
      </c>
      <c r="B97" s="3">
        <v>0.89999999999999858</v>
      </c>
      <c r="C97" t="s">
        <v>360</v>
      </c>
    </row>
    <row r="98" spans="1:3" x14ac:dyDescent="0.2">
      <c r="A98" s="2">
        <v>19.975000000000001</v>
      </c>
      <c r="B98" s="2">
        <v>4.9450000000000003</v>
      </c>
      <c r="C98" t="s">
        <v>209</v>
      </c>
    </row>
    <row r="99" spans="1:3" x14ac:dyDescent="0.2">
      <c r="A99" s="5">
        <v>20.004000000000001</v>
      </c>
      <c r="B99" s="4">
        <v>4.2600000000000016</v>
      </c>
      <c r="C99" t="s">
        <v>351</v>
      </c>
    </row>
    <row r="100" spans="1:3" x14ac:dyDescent="0.2">
      <c r="A100" s="2">
        <v>20.100000000000001</v>
      </c>
      <c r="B100" s="2">
        <v>5.4949999999999992</v>
      </c>
      <c r="C100" t="s">
        <v>403</v>
      </c>
    </row>
    <row r="101" spans="1:3" x14ac:dyDescent="0.2">
      <c r="A101" s="3">
        <v>20.175000000000001</v>
      </c>
      <c r="B101" s="3">
        <v>1.2850000000000001</v>
      </c>
      <c r="C101" t="s">
        <v>359</v>
      </c>
    </row>
    <row r="102" spans="1:3" x14ac:dyDescent="0.2">
      <c r="A102" s="2">
        <v>20.18</v>
      </c>
      <c r="B102" s="2">
        <v>3.5000000000000142E-2</v>
      </c>
      <c r="C102" t="s">
        <v>226</v>
      </c>
    </row>
    <row r="103" spans="1:3" x14ac:dyDescent="0.2">
      <c r="A103" s="2">
        <v>20.184999999999999</v>
      </c>
      <c r="B103" s="2">
        <v>6.85</v>
      </c>
      <c r="C103" t="s">
        <v>139</v>
      </c>
    </row>
    <row r="104" spans="1:3" x14ac:dyDescent="0.2">
      <c r="A104" s="2">
        <v>20.184999999999999</v>
      </c>
      <c r="B104" s="2">
        <v>4.8449999999999989</v>
      </c>
      <c r="C104" t="s">
        <v>210</v>
      </c>
    </row>
    <row r="105" spans="1:3" x14ac:dyDescent="0.2">
      <c r="A105" s="5">
        <v>20.3</v>
      </c>
      <c r="B105" s="4">
        <v>4.25</v>
      </c>
      <c r="C105" t="s">
        <v>352</v>
      </c>
    </row>
    <row r="106" spans="1:3" x14ac:dyDescent="0.2">
      <c r="A106" s="3">
        <v>20.318000000000001</v>
      </c>
      <c r="B106" s="3">
        <v>1.3499999999999979</v>
      </c>
      <c r="C106" t="s">
        <v>358</v>
      </c>
    </row>
    <row r="107" spans="1:3" x14ac:dyDescent="0.2">
      <c r="A107" s="3">
        <v>20.382999999999999</v>
      </c>
      <c r="B107" s="3">
        <v>1.3150000000000013</v>
      </c>
      <c r="C107" t="s">
        <v>330</v>
      </c>
    </row>
    <row r="108" spans="1:3" x14ac:dyDescent="0.2">
      <c r="A108" s="2">
        <v>20.472000000000001</v>
      </c>
      <c r="B108" s="2">
        <v>3.9299999999999997</v>
      </c>
      <c r="C108" t="s">
        <v>405</v>
      </c>
    </row>
    <row r="109" spans="1:3" x14ac:dyDescent="0.2">
      <c r="A109" s="2">
        <v>20.475000000000001</v>
      </c>
      <c r="B109" s="2">
        <v>5.5500000000000007</v>
      </c>
      <c r="C109" t="s">
        <v>141</v>
      </c>
    </row>
    <row r="110" spans="1:3" x14ac:dyDescent="0.2">
      <c r="A110" s="2">
        <v>20.513999999999999</v>
      </c>
      <c r="B110" s="2">
        <v>5.67</v>
      </c>
      <c r="C110" t="s">
        <v>389</v>
      </c>
    </row>
    <row r="111" spans="1:3" x14ac:dyDescent="0.2">
      <c r="A111" s="5">
        <v>20.524999999999999</v>
      </c>
      <c r="B111" s="4">
        <v>4.4250000000000007</v>
      </c>
      <c r="C111" s="1" t="s">
        <v>349</v>
      </c>
    </row>
    <row r="112" spans="1:3" x14ac:dyDescent="0.2">
      <c r="A112" s="2">
        <v>20.675000000000001</v>
      </c>
      <c r="B112" s="2">
        <v>5.5</v>
      </c>
      <c r="C112" t="s">
        <v>142</v>
      </c>
    </row>
    <row r="113" spans="1:3" x14ac:dyDescent="0.2">
      <c r="A113" s="3">
        <v>20.7</v>
      </c>
      <c r="B113" s="3">
        <v>1.25</v>
      </c>
      <c r="C113" t="s">
        <v>331</v>
      </c>
    </row>
    <row r="114" spans="1:3" x14ac:dyDescent="0.2">
      <c r="A114" s="2">
        <v>20.812000000000001</v>
      </c>
      <c r="B114" s="2">
        <v>3.620000000000001</v>
      </c>
      <c r="C114" t="s">
        <v>391</v>
      </c>
    </row>
    <row r="115" spans="1:3" x14ac:dyDescent="0.2">
      <c r="A115" s="2">
        <v>20.843</v>
      </c>
      <c r="B115" s="2">
        <v>3.5850000000000009</v>
      </c>
      <c r="C115" t="s">
        <v>392</v>
      </c>
    </row>
    <row r="116" spans="1:3" x14ac:dyDescent="0.2">
      <c r="A116" s="2">
        <v>20.875</v>
      </c>
      <c r="B116" s="2">
        <v>3.754999999999999</v>
      </c>
      <c r="C116" t="s">
        <v>211</v>
      </c>
    </row>
    <row r="117" spans="1:3" x14ac:dyDescent="0.2">
      <c r="A117" s="2">
        <v>20.899000000000001</v>
      </c>
      <c r="B117" s="2">
        <v>3.5500000000000007</v>
      </c>
      <c r="C117" t="s">
        <v>393</v>
      </c>
    </row>
    <row r="118" spans="1:3" x14ac:dyDescent="0.2">
      <c r="A118" s="2">
        <v>20.93</v>
      </c>
      <c r="B118" s="2">
        <v>3.4499999999999993</v>
      </c>
      <c r="C118" t="s">
        <v>394</v>
      </c>
    </row>
    <row r="119" spans="1:3" x14ac:dyDescent="0.2">
      <c r="A119" s="2">
        <v>20.936</v>
      </c>
      <c r="B119" s="2">
        <v>3.875</v>
      </c>
      <c r="C119" t="s">
        <v>390</v>
      </c>
    </row>
    <row r="120" spans="1:3" x14ac:dyDescent="0.2">
      <c r="A120" s="2">
        <v>21.045999999999999</v>
      </c>
      <c r="B120" s="2">
        <v>2.8049999999999997</v>
      </c>
      <c r="C120" t="s">
        <v>395</v>
      </c>
    </row>
    <row r="121" spans="1:3" x14ac:dyDescent="0.2">
      <c r="A121" s="2">
        <v>21.094000000000001</v>
      </c>
      <c r="B121" s="2">
        <v>2.8049999999999997</v>
      </c>
      <c r="C121" t="s">
        <v>395</v>
      </c>
    </row>
    <row r="122" spans="1:3" x14ac:dyDescent="0.2">
      <c r="A122" s="2">
        <v>21.305</v>
      </c>
      <c r="B122" s="2">
        <v>3.3350000000000009</v>
      </c>
      <c r="C122" t="s">
        <v>143</v>
      </c>
    </row>
    <row r="123" spans="1:3" x14ac:dyDescent="0.2">
      <c r="A123" s="2">
        <v>21.414999999999999</v>
      </c>
      <c r="B123" s="2">
        <v>2.4799999999999969</v>
      </c>
      <c r="C123" t="s">
        <v>144</v>
      </c>
    </row>
    <row r="124" spans="1:3" x14ac:dyDescent="0.2">
      <c r="A124" s="2">
        <v>21.55</v>
      </c>
      <c r="B124" s="2">
        <v>0.73499999999999943</v>
      </c>
      <c r="C124" t="s">
        <v>145</v>
      </c>
    </row>
    <row r="125" spans="1:3" x14ac:dyDescent="0.2">
      <c r="A125" s="2">
        <v>21.95</v>
      </c>
      <c r="B125" s="2">
        <v>1.1600000000000001</v>
      </c>
      <c r="C125" t="s">
        <v>212</v>
      </c>
    </row>
    <row r="126" spans="1:3" x14ac:dyDescent="0.2">
      <c r="A126" s="5">
        <v>21.978000000000002</v>
      </c>
      <c r="B126" s="4">
        <v>4.495000000000001</v>
      </c>
      <c r="C126" s="1" t="s">
        <v>350</v>
      </c>
    </row>
    <row r="127" spans="1:3" x14ac:dyDescent="0.2">
      <c r="A127" s="4">
        <v>24.6</v>
      </c>
      <c r="B127" s="4">
        <v>9.5000000000000639E-2</v>
      </c>
      <c r="C127" t="s">
        <v>343</v>
      </c>
    </row>
  </sheetData>
  <autoFilter ref="A1:C128" xr:uid="{00000000-0001-0000-0900-000000000000}">
    <sortState xmlns:xlrd2="http://schemas.microsoft.com/office/spreadsheetml/2017/richdata2" ref="A2:C128">
      <sortCondition ref="A1:A128"/>
    </sortState>
  </autoFilter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C6EDA-770E-4844-9680-E92A472E54CE}">
  <dimension ref="A2"/>
  <sheetViews>
    <sheetView workbookViewId="0">
      <selection activeCell="A8" sqref="A8"/>
    </sheetView>
  </sheetViews>
  <sheetFormatPr baseColWidth="10" defaultRowHeight="15" x14ac:dyDescent="0.2"/>
  <cols>
    <col min="1" max="1" width="105.33203125" customWidth="1"/>
  </cols>
  <sheetData>
    <row r="2" spans="1:1" ht="100" x14ac:dyDescent="0.2">
      <c r="A2" s="15" t="s">
        <v>1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ostGlacial Markers</vt:lpstr>
      <vt:lpstr>HYD02A update</vt:lpstr>
      <vt:lpstr>HYD01A update</vt:lpstr>
      <vt:lpstr>NOG01B update</vt:lpstr>
      <vt:lpstr>Summary and trend_late</vt:lpstr>
      <vt:lpstr>Trend_mid</vt:lpstr>
      <vt:lpstr>Trend_early</vt:lpstr>
      <vt:lpstr>Recent reference  Hublet et al</vt:lpstr>
    </vt:vector>
  </TitlesOfParts>
  <Manager/>
  <Company>University of Sydne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hin3690</dc:creator>
  <cp:keywords/>
  <dc:description/>
  <cp:lastModifiedBy>Microsoft Office User</cp:lastModifiedBy>
  <cp:revision/>
  <dcterms:created xsi:type="dcterms:W3CDTF">2013-10-21T22:33:08Z</dcterms:created>
  <dcterms:modified xsi:type="dcterms:W3CDTF">2022-01-21T14:59:20Z</dcterms:modified>
  <cp:category/>
  <cp:contentStatus/>
</cp:coreProperties>
</file>